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ignasi_sanahuja_irta_cat/Documents/Projectes/DIETAPLUS/Yeast interactome/Yeast gut paper/JABS-Journal of Animal Science and Biotechnology/Corrections 1/"/>
    </mc:Choice>
  </mc:AlternateContent>
  <xr:revisionPtr revIDLastSave="636" documentId="13_ncr:1_{C85F9B18-14A0-4857-8100-E85BFAA6B4BC}" xr6:coauthVersionLast="47" xr6:coauthVersionMax="47" xr10:uidLastSave="{B76C4A92-592F-497F-97AE-6327BCB4A5DA}"/>
  <bookViews>
    <workbookView xWindow="28680" yWindow="-7590" windowWidth="16440" windowHeight="28440" tabRatio="709" xr2:uid="{D54AAEDB-ECB7-405D-96BC-E05DB8D6F4E2}"/>
  </bookViews>
  <sheets>
    <sheet name="MS info" sheetId="1" r:id="rId1"/>
    <sheet name="Figure S1" sheetId="7" r:id="rId2"/>
    <sheet name="Table S1" sheetId="2" r:id="rId3"/>
    <sheet name="Table S2" sheetId="3" r:id="rId4"/>
    <sheet name="Table S3" sheetId="5" r:id="rId5"/>
    <sheet name="Table S4" sheetId="8" r:id="rId6"/>
    <sheet name="Table S5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7" uniqueCount="1223">
  <si>
    <t xml:space="preserve">Title of the manuscript: </t>
  </si>
  <si>
    <t>Author list:</t>
  </si>
  <si>
    <t>Gene acronym</t>
  </si>
  <si>
    <t>FC</t>
  </si>
  <si>
    <t xml:space="preserve">Leukocyte elastase inhibitor </t>
  </si>
  <si>
    <t>serpinb1</t>
  </si>
  <si>
    <t>Unknown gene</t>
  </si>
  <si>
    <t>n/f</t>
  </si>
  <si>
    <t>oxr1</t>
  </si>
  <si>
    <t xml:space="preserve">Replication termination factor 2 </t>
  </si>
  <si>
    <t>rtf2</t>
  </si>
  <si>
    <t>Protein tyrosine phosphatase receptor type D</t>
  </si>
  <si>
    <t>ptprd</t>
  </si>
  <si>
    <t>hlf</t>
  </si>
  <si>
    <t>adgrg7</t>
  </si>
  <si>
    <t>tyrobp</t>
  </si>
  <si>
    <t>gck</t>
  </si>
  <si>
    <t>psmb10</t>
  </si>
  <si>
    <t>wnk1</t>
  </si>
  <si>
    <t>top1</t>
  </si>
  <si>
    <t>fcho2</t>
  </si>
  <si>
    <t>b3galt2</t>
  </si>
  <si>
    <t>il15</t>
  </si>
  <si>
    <t>mtss2</t>
  </si>
  <si>
    <t>tnik</t>
  </si>
  <si>
    <t>slc6a8</t>
  </si>
  <si>
    <t>cfh</t>
  </si>
  <si>
    <t>auts2</t>
  </si>
  <si>
    <t>pof1b</t>
  </si>
  <si>
    <t>sin3a</t>
  </si>
  <si>
    <t>DnaJ homolog subfamily B member 6</t>
  </si>
  <si>
    <t>dnajb6</t>
  </si>
  <si>
    <t>aqp10</t>
  </si>
  <si>
    <t>il10</t>
  </si>
  <si>
    <t>znf782</t>
  </si>
  <si>
    <t>uqcc3</t>
  </si>
  <si>
    <t>trim39</t>
  </si>
  <si>
    <t>c11orf58</t>
  </si>
  <si>
    <t>osr1</t>
  </si>
  <si>
    <t>jpt2</t>
  </si>
  <si>
    <t>60S ribosomal protein L38</t>
  </si>
  <si>
    <t>rpl38</t>
  </si>
  <si>
    <t>trmt11</t>
  </si>
  <si>
    <t>c2cd5</t>
  </si>
  <si>
    <t>ccdc124</t>
  </si>
  <si>
    <t>clpp</t>
  </si>
  <si>
    <t>Inosine Monophosphate Dehydrogenase 2</t>
  </si>
  <si>
    <t>impdh2</t>
  </si>
  <si>
    <t>Ribosomal Protein L22</t>
  </si>
  <si>
    <t xml:space="preserve">rpl22 </t>
  </si>
  <si>
    <t>SPRY Domain Containing 7</t>
  </si>
  <si>
    <t>spryd7</t>
  </si>
  <si>
    <t>Charged multivesicular body protein 1b</t>
  </si>
  <si>
    <t>chmp1b</t>
  </si>
  <si>
    <t>dazap1</t>
  </si>
  <si>
    <t>psmc3ip</t>
  </si>
  <si>
    <t>timm22</t>
  </si>
  <si>
    <t>Aldehyde Dehydrogenase 3 Family Member A2</t>
  </si>
  <si>
    <t xml:space="preserve">aldh3a2 </t>
  </si>
  <si>
    <t>znf572</t>
  </si>
  <si>
    <t>FUN14 Domain Containing 1</t>
  </si>
  <si>
    <t>fundc1</t>
  </si>
  <si>
    <t>Mitochondrial ribosomal protein S2</t>
  </si>
  <si>
    <t>mrps2</t>
  </si>
  <si>
    <t>Cell death activator CIDE-3</t>
  </si>
  <si>
    <t>cidec</t>
  </si>
  <si>
    <t>stx16</t>
  </si>
  <si>
    <t>tmem147</t>
  </si>
  <si>
    <t>parp1</t>
  </si>
  <si>
    <t>clstn1</t>
  </si>
  <si>
    <t>pym1</t>
  </si>
  <si>
    <t>selenot</t>
  </si>
  <si>
    <t>lamtor2</t>
  </si>
  <si>
    <t>p4ha1</t>
  </si>
  <si>
    <t>Serine/Threonine Kinase Receptor Associated Protein</t>
  </si>
  <si>
    <t xml:space="preserve">strap </t>
  </si>
  <si>
    <t>ezh2</t>
  </si>
  <si>
    <t>cpz</t>
  </si>
  <si>
    <t>c19orf53</t>
  </si>
  <si>
    <t>as3mt</t>
  </si>
  <si>
    <t>ca1</t>
  </si>
  <si>
    <t>asah1</t>
  </si>
  <si>
    <t>cdk5rap3</t>
  </si>
  <si>
    <t>abt1</t>
  </si>
  <si>
    <t>Integrator complex subunit 8</t>
  </si>
  <si>
    <t>ints8</t>
  </si>
  <si>
    <t>c1orf50</t>
  </si>
  <si>
    <t>psma4</t>
  </si>
  <si>
    <t>DnaJ Heat Shock Protein Family (Hsp40) Member C8</t>
  </si>
  <si>
    <t xml:space="preserve">dnajc8 </t>
  </si>
  <si>
    <t>mccc2</t>
  </si>
  <si>
    <t>Transmembrane Protein 186</t>
  </si>
  <si>
    <t>tmem186</t>
  </si>
  <si>
    <t>ywhab</t>
  </si>
  <si>
    <t>fkbp3</t>
  </si>
  <si>
    <t>fdx2</t>
  </si>
  <si>
    <t>tmem199</t>
  </si>
  <si>
    <t>polr2g</t>
  </si>
  <si>
    <t>O-sialoglycoprotein endopeptidase</t>
  </si>
  <si>
    <t>osgep</t>
  </si>
  <si>
    <t>nudt9</t>
  </si>
  <si>
    <t>Transmembrane P24 Trafficking Protein 9</t>
  </si>
  <si>
    <t>tmed9</t>
  </si>
  <si>
    <t>commd2</t>
  </si>
  <si>
    <t>Histone acetyltransferase 1</t>
  </si>
  <si>
    <t>hat1</t>
  </si>
  <si>
    <t>nat8</t>
  </si>
  <si>
    <t>Delta 4-Desaturase, Sphingolipid 1</t>
  </si>
  <si>
    <t xml:space="preserve">degs1 </t>
  </si>
  <si>
    <t>DnaJ homolog subfamily C member 22</t>
  </si>
  <si>
    <t>dnajc22</t>
  </si>
  <si>
    <t>phb2</t>
  </si>
  <si>
    <t>ssb</t>
  </si>
  <si>
    <t>Peroxisomal 2,4-dienoyl-CoA reductase</t>
  </si>
  <si>
    <t>decr2</t>
  </si>
  <si>
    <t>Pelota MRNA Surveillance And Ribosome Rescue Factor</t>
  </si>
  <si>
    <t xml:space="preserve">pelo </t>
  </si>
  <si>
    <t>igbp1</t>
  </si>
  <si>
    <t>ivd</t>
  </si>
  <si>
    <t>cyp1a1 </t>
  </si>
  <si>
    <t>ncbp1</t>
  </si>
  <si>
    <t>SSU72 Homolog, RNA Polymerase II CTD Phosphatase</t>
  </si>
  <si>
    <t xml:space="preserve">ssu72 </t>
  </si>
  <si>
    <t>Translin Associated Factor X</t>
  </si>
  <si>
    <t xml:space="preserve">tsnax </t>
  </si>
  <si>
    <t>GC-rich sequence DNA-binding factor</t>
  </si>
  <si>
    <t>gcfc2</t>
  </si>
  <si>
    <t>prkcsh</t>
  </si>
  <si>
    <t>cpox</t>
  </si>
  <si>
    <t>DNA polymerase subunit delta-2</t>
  </si>
  <si>
    <t>pold2</t>
  </si>
  <si>
    <t>NIF3-like protein</t>
  </si>
  <si>
    <t>nif3l1</t>
  </si>
  <si>
    <t>uchl3</t>
  </si>
  <si>
    <t>qtrt1</t>
  </si>
  <si>
    <t>rex1bd</t>
  </si>
  <si>
    <t>psma6</t>
  </si>
  <si>
    <t>Solute Carrier Family 25 Member 11</t>
  </si>
  <si>
    <t xml:space="preserve">slc25a11 </t>
  </si>
  <si>
    <t>mrpl54</t>
  </si>
  <si>
    <t>ddx39a</t>
  </si>
  <si>
    <t>mrps9</t>
  </si>
  <si>
    <t>dut</t>
  </si>
  <si>
    <t>ttn</t>
  </si>
  <si>
    <t>psmc2</t>
  </si>
  <si>
    <t>swi5</t>
  </si>
  <si>
    <t>rabl3</t>
  </si>
  <si>
    <t>rad23a </t>
  </si>
  <si>
    <t>rbmx</t>
  </si>
  <si>
    <t>haus8</t>
  </si>
  <si>
    <t>sympk</t>
  </si>
  <si>
    <t>Kin17 DNA And RNA Binding Protein</t>
  </si>
  <si>
    <t>kin</t>
  </si>
  <si>
    <t>dpp3</t>
  </si>
  <si>
    <t>pold3</t>
  </si>
  <si>
    <t>sgk1</t>
  </si>
  <si>
    <t>cox19</t>
  </si>
  <si>
    <t>aprt</t>
  </si>
  <si>
    <t>nsd2</t>
  </si>
  <si>
    <t>cnnm3</t>
  </si>
  <si>
    <t>dtymk</t>
  </si>
  <si>
    <t>dnmt1</t>
  </si>
  <si>
    <t>elovl6</t>
  </si>
  <si>
    <t>slamf8</t>
  </si>
  <si>
    <t>trim25</t>
  </si>
  <si>
    <t>ubr7</t>
  </si>
  <si>
    <t>tpte</t>
  </si>
  <si>
    <t>inhbb</t>
  </si>
  <si>
    <t>pcna</t>
  </si>
  <si>
    <t>Pentatricopeptide Repeat Domain 2</t>
  </si>
  <si>
    <t>ptcd2</t>
  </si>
  <si>
    <t>ina</t>
  </si>
  <si>
    <t>Cell division protein kinase 2</t>
  </si>
  <si>
    <t>cdk2</t>
  </si>
  <si>
    <t>dck</t>
  </si>
  <si>
    <t>DNA replication complex GINS protein PSF2</t>
  </si>
  <si>
    <t>gins2</t>
  </si>
  <si>
    <t>Thymidylate synthase</t>
  </si>
  <si>
    <t xml:space="preserve">tyms </t>
  </si>
  <si>
    <t>lsm14a</t>
  </si>
  <si>
    <t>ube2i</t>
  </si>
  <si>
    <t>klk1</t>
  </si>
  <si>
    <t>gsto1</t>
  </si>
  <si>
    <t>klf9</t>
  </si>
  <si>
    <t>tfap4</t>
  </si>
  <si>
    <t>emp3</t>
  </si>
  <si>
    <t>orc5</t>
  </si>
  <si>
    <t>adrb2</t>
  </si>
  <si>
    <t>golim4</t>
  </si>
  <si>
    <t>smim12</t>
  </si>
  <si>
    <t>mgst3</t>
  </si>
  <si>
    <t>b4galt3</t>
  </si>
  <si>
    <t>gimap8</t>
  </si>
  <si>
    <t>sft2d2</t>
  </si>
  <si>
    <t>dnal1</t>
  </si>
  <si>
    <t>man1a1</t>
  </si>
  <si>
    <r>
      <rPr>
        <i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 xml:space="preserve"> – Summary of the differentially expressed genes (DEGs) obtained from the microarray-based transcriptomic analysis for the gut of juvenile gilthead seabream fed the </t>
    </r>
    <r>
      <rPr>
        <i/>
        <sz val="12"/>
        <color theme="1"/>
        <rFont val="Times New Roman"/>
        <family val="1"/>
      </rPr>
      <t xml:space="preserve">D. hansenii </t>
    </r>
    <r>
      <rPr>
        <sz val="12"/>
        <color theme="1"/>
        <rFont val="Times New Roman"/>
        <family val="1"/>
      </rPr>
      <t xml:space="preserve">diet. Table lists the DEGs descriptions and their corresponding acronyms, Fold Change (FC), gene regulation (up or down),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. </t>
    </r>
    <r>
      <rPr>
        <i/>
        <sz val="12"/>
        <color theme="1"/>
        <rFont val="Times New Roman"/>
        <family val="1"/>
      </rPr>
      <t>n/f</t>
    </r>
    <r>
      <rPr>
        <sz val="12"/>
        <color theme="1"/>
        <rFont val="Times New Roman"/>
        <family val="1"/>
      </rPr>
      <t xml:space="preserve"> defines the gene description for unknown genes. </t>
    </r>
  </si>
  <si>
    <t>Gene description</t>
  </si>
  <si>
    <t>Regulation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Hepatic leukemia factor</t>
  </si>
  <si>
    <t>Adhesion G-protein coupled receptor G7</t>
  </si>
  <si>
    <t>TYRO protein tyrosine kinase-binding protein</t>
  </si>
  <si>
    <t>Hexokinase-4</t>
  </si>
  <si>
    <t xml:space="preserve">Proteasome subunit beta type-10 </t>
  </si>
  <si>
    <t>Serine/threonine-protein kinase WNK1</t>
  </si>
  <si>
    <t>DNA topoisomerase 1</t>
  </si>
  <si>
    <t>F-BAR domain only protein 2</t>
  </si>
  <si>
    <t>Beta-1,3-galactosyltransferase 2</t>
  </si>
  <si>
    <t>Interleukin-15</t>
  </si>
  <si>
    <t>MTSS I-BAR domain containing 2</t>
  </si>
  <si>
    <t>TRAF2 and NCK-interacting protein kinase</t>
  </si>
  <si>
    <t>Sodium- and chloride-dependent creatine transporter 1</t>
  </si>
  <si>
    <t>Complement factor H</t>
  </si>
  <si>
    <t>Autism susceptibility gene 2 protein</t>
  </si>
  <si>
    <t>POF1B actin binding protein</t>
  </si>
  <si>
    <t>SIN3 Transcription Regulator Family Member A</t>
  </si>
  <si>
    <t>Aquaporin-10</t>
  </si>
  <si>
    <t>Interleukin 10</t>
  </si>
  <si>
    <t>Zinc finger protein 782</t>
  </si>
  <si>
    <t>Ubiquinol-Cytochrome C Reductase Complex</t>
  </si>
  <si>
    <t>Tripartite Motif Containing 39</t>
  </si>
  <si>
    <t>Small Acidic Protein</t>
  </si>
  <si>
    <t>Odd-Skipped Related Transcription Factor 1</t>
  </si>
  <si>
    <t>Jupiter Microtubule Associated Homolog 2</t>
  </si>
  <si>
    <t>TRNA Methyltransferase 11 Homolog</t>
  </si>
  <si>
    <t>Lysophosphatidic Acid Receptor 6</t>
  </si>
  <si>
    <t>lpar6</t>
  </si>
  <si>
    <t>C2 Calcium Dependent Domain Containing 5</t>
  </si>
  <si>
    <t>Coiled-Coil Domain Containing 124</t>
  </si>
  <si>
    <t>Caseinolytic Mitochondrial Matrix Peptidase</t>
  </si>
  <si>
    <t>DAZ Associated Protein 1</t>
  </si>
  <si>
    <t>PSMC3 Interacting Protein</t>
  </si>
  <si>
    <t>Translocase Of Inner Mitochondrial Membrane 22</t>
  </si>
  <si>
    <t>Zinc finger protein 572</t>
  </si>
  <si>
    <t>Syntaxin 16</t>
  </si>
  <si>
    <t>Transmembrane Protein 147</t>
  </si>
  <si>
    <t>Poly(ADP-Ribose) Polymerase 1</t>
  </si>
  <si>
    <t>Calsyntenin 1</t>
  </si>
  <si>
    <t>PYM Homolog 1, Exon Junction Complex Associated Factor</t>
  </si>
  <si>
    <t>Selenoprotein T</t>
  </si>
  <si>
    <t>Late Endosomal/Lysosomal Adaptor, MAPK And MTOR Activator 2</t>
  </si>
  <si>
    <t>Prolyl 4-Hydroxylase Subunit Alpha 1</t>
  </si>
  <si>
    <t>Enhancer Of Zeste 2 Polycomb Repressive Complex 2 Subunit</t>
  </si>
  <si>
    <t>Carboxypeptidase Z</t>
  </si>
  <si>
    <t>Chromosome 19 Open Reading Frame 53</t>
  </si>
  <si>
    <t>Arsenite Methyltransferase</t>
  </si>
  <si>
    <t>Carbonic Anhydrase 1</t>
  </si>
  <si>
    <t>N-Acylsphingosine Amidohydrolase 1</t>
  </si>
  <si>
    <t>CDK5 Regulatory Subunit Associated Protein 3</t>
  </si>
  <si>
    <t>Activator Of Basal Transcription 1</t>
  </si>
  <si>
    <t>Chromosome 1 Open Reading Frame 50</t>
  </si>
  <si>
    <t>Proteasome 20S Subunit Alpha 4</t>
  </si>
  <si>
    <t>Methylcrotonyl-CoA Carboxylase Subunit 2</t>
  </si>
  <si>
    <t>Tyrosine 3-Monooxygenase/Tryptophan 5-Monooxygenase Activation Protein Beta</t>
  </si>
  <si>
    <t>FKBP Prolyl Isomerase 3</t>
  </si>
  <si>
    <t>Ferredoxin 2</t>
  </si>
  <si>
    <t>RNA Polymerase II Subunit G</t>
  </si>
  <si>
    <t>Nudix Hydrolase 9</t>
  </si>
  <si>
    <t>COMM domaincontaining protein 2</t>
  </si>
  <si>
    <t>N-Acetyltransferase 8 (Putative)</t>
  </si>
  <si>
    <t>Prohibitin 2</t>
  </si>
  <si>
    <t>Small RNA Binding Exonuclease Protection Factor La</t>
  </si>
  <si>
    <t>Immunoglobulin-binding protein 1</t>
  </si>
  <si>
    <t>Isovaleryl-CoA Dehydrogenase</t>
  </si>
  <si>
    <t>Cytochrome P450 Family 1 Subfamily A Member 1</t>
  </si>
  <si>
    <t>Nuclear Cap Binding Protein Subunit 1</t>
  </si>
  <si>
    <t xml:space="preserve">Transmembrane protein 199 </t>
  </si>
  <si>
    <t>Protein kinase C substrate 80K-H</t>
  </si>
  <si>
    <t>Coproporphyrinogen oxidase</t>
  </si>
  <si>
    <t>Ubiquitin carboxyl-terminal hydrolase isozyme L3</t>
  </si>
  <si>
    <t>Queuine tRNA-ribosyltransferase 1</t>
  </si>
  <si>
    <t>Required For Excision 1-B Domain Containing</t>
  </si>
  <si>
    <t>Proteasome 20S Subunit Alpha 6</t>
  </si>
  <si>
    <t>Mitochondrial Ribosomal Protein L54</t>
  </si>
  <si>
    <t>DExD-Box Helicase 39A</t>
  </si>
  <si>
    <t>Mitochondrial Ribosomal Protein S9</t>
  </si>
  <si>
    <t>Deoxyuridine Triphosphatase</t>
  </si>
  <si>
    <t>Titin</t>
  </si>
  <si>
    <t>Proteasome 26S Subunit, ATPase 2</t>
  </si>
  <si>
    <t>SWI5 Homologous Recombination Repair Protein</t>
  </si>
  <si>
    <t>RAB, Member Of RAS Oncogene Family Like 3</t>
  </si>
  <si>
    <t>RAD23 Homolog A, Nucleotide Excision Repair Protein</t>
  </si>
  <si>
    <t>RNA Binding Motif Protein X-Linked</t>
  </si>
  <si>
    <t>HAUS Augmin Like Complex Subunit 8</t>
  </si>
  <si>
    <t>Symplekin</t>
  </si>
  <si>
    <t>Dipeptidyl Peptidase 3</t>
  </si>
  <si>
    <t>DNA polymerase delta subunit 3</t>
  </si>
  <si>
    <t>Serum/Glucocorticoid Regulated Kinase 1</t>
  </si>
  <si>
    <t>Cytochrome C Oxidase Assembly Factor COX19</t>
  </si>
  <si>
    <t>Adenine Phosphoribosyltransferase</t>
  </si>
  <si>
    <t>Nuclear Receptor Binding SET Domain Protein 2</t>
  </si>
  <si>
    <t>Cyclin And CBS Domain Divalent Metal Cation Transport Mediator 3</t>
  </si>
  <si>
    <t>Deoxythymidylate Kinase</t>
  </si>
  <si>
    <t>DNA Methyltransferase 1</t>
  </si>
  <si>
    <t>ELOVL Fatty Acid Elongase 6</t>
  </si>
  <si>
    <t>SLAM Family Member 8</t>
  </si>
  <si>
    <t>Tripartite Motif Containing 25</t>
  </si>
  <si>
    <t>Ubiquitin Protein Ligase E3 Component N-Recognin 7</t>
  </si>
  <si>
    <t>Transmembrane Phosphatase With Tensin Homology</t>
  </si>
  <si>
    <t>Inhibin Subunit Beta B</t>
  </si>
  <si>
    <t>Proliferating Cell Nuclear Antigen</t>
  </si>
  <si>
    <t>Internexin Neuronal Intermediate Filament Protein Alpha</t>
  </si>
  <si>
    <t xml:space="preserve">Deoxycytidine kinase </t>
  </si>
  <si>
    <t>LSM14A MRNA Processing Body Assembly Factor</t>
  </si>
  <si>
    <t>Ubiquitin Conjugating Enzyme E2 I</t>
  </si>
  <si>
    <t>Kallikrein 1</t>
  </si>
  <si>
    <t>Glutathione S-Transferase Omega 1</t>
  </si>
  <si>
    <t>KLF Transcription Factor 9</t>
  </si>
  <si>
    <t>Transcription Factor AP-4</t>
  </si>
  <si>
    <t>Epithelial Membrane Protein 3</t>
  </si>
  <si>
    <t>Origin Recognition Complex Subunit 5</t>
  </si>
  <si>
    <t>Adrenoceptor Beta 2</t>
  </si>
  <si>
    <t>Golgi Integral Membrane Protein 4</t>
  </si>
  <si>
    <t>Small Integral Membrane Protein 12</t>
  </si>
  <si>
    <t>Microsomal Glutathione S-Transferase 3</t>
  </si>
  <si>
    <t>Beta-1,4-Galactosyltransferase 3</t>
  </si>
  <si>
    <t>GTPase, IMAP Family Member 8</t>
  </si>
  <si>
    <t>SFT2 Domain Containing 2</t>
  </si>
  <si>
    <t>Dynein Axonemal Light Chain 1</t>
  </si>
  <si>
    <t>Mannosidase Alpha Class 1A Member 1</t>
  </si>
  <si>
    <t>down</t>
  </si>
  <si>
    <t>up</t>
  </si>
  <si>
    <t>Oxidation Resistance 1</t>
  </si>
  <si>
    <r>
      <rPr>
        <i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 xml:space="preserve"> – Functional enrichment analysis of the DEGs. Biological process (Gene Ontology) identified in the intestine of juvenile gilthead seabream (</t>
    </r>
    <r>
      <rPr>
        <i/>
        <sz val="12"/>
        <color theme="1"/>
        <rFont val="Times New Roman"/>
        <family val="1"/>
      </rPr>
      <t>Sparus aurata</t>
    </r>
    <r>
      <rPr>
        <sz val="12"/>
        <color theme="1"/>
        <rFont val="Times New Roman"/>
        <family val="1"/>
      </rPr>
      <t xml:space="preserve">) fed the </t>
    </r>
    <r>
      <rPr>
        <i/>
        <sz val="12"/>
        <color theme="1"/>
        <rFont val="Times New Roman"/>
        <family val="1"/>
      </rPr>
      <t xml:space="preserve">D. hansenii </t>
    </r>
    <r>
      <rPr>
        <sz val="12"/>
        <color theme="1"/>
        <rFont val="Times New Roman"/>
        <family val="1"/>
      </rPr>
      <t xml:space="preserve">diet. </t>
    </r>
  </si>
  <si>
    <t>BIOLOGICAL PROCESS</t>
  </si>
  <si>
    <t>GO:0006807</t>
  </si>
  <si>
    <t>Nitrogen compound metabolic process</t>
  </si>
  <si>
    <t>0.24</t>
  </si>
  <si>
    <t>6.49e-07</t>
  </si>
  <si>
    <t>UBR7,RTFDC1,PSMA4,OSGEP,FKBP3,GCK,DDX39A,CLPP,SYMPK,QTRT1,SLC6A8,GINS2,MRPS9,PSMA6,P4HA1,POLD3,DNAJC8,HAT1,CPOX,CDK2,NAT8,PELO,ABT1,DCK,SSU72,TMEM199,IL15,ORC5,KLK1,POLR2G,NUDT9,DTYMK,ADRB2,RPL38,TYMS,DEGS1,SWI5,GCFC2,EZH2,IMPDH2,TRIM25,MRPL54,TRMT11,WNK1,MCCC2,ALDH3A2,RPL22,UBE2I,PSMB10,DNMT1,DPP3,CPZ,TOP1,TSNAX,PARP1,B3GALT2,SGK1,MGST3,LAMTOR2,MAN1A1,GSTO1,RBMX,MRPS2,YWHAB,NCBP1,TRIM39,UCHL3,APRT,PCNA,KIN,CYP1A1,PTCD2,DUT,PTPRD,ASAH1,WHSC1,PSMC3IP,ELOVL6,SIN3A,WIBG,SSB,PSMC2,STRAP,TNIK,IVD,SELT,INTS8,UQCC3,CDK5RAP3,PRKCSH,RAD23A,TTN,POLD2,B4GALT3,TPTE</t>
  </si>
  <si>
    <t>GO:0034641</t>
  </si>
  <si>
    <t>Cellular nitrogen compound metabolic process</t>
  </si>
  <si>
    <t>0.36</t>
  </si>
  <si>
    <t>RTFDC1,OSGEP,GCK,DDX39A,SYMPK,QTRT1,GINS2,MRPS9,POLD3,DNAJC8,CPOX,CDK2,NAT8,PELO,ABT1,DCK,SSU72,ORC5,POLR2G,NUDT9,DTYMK,RPL38,TYMS,DEGS1,SWI5,GCFC2,EZH2,IMPDH2,TRIM25,MRPL54,TRMT11,MCCC2,RPL22,DNMT1,CPZ,TOP1,TSNAX,PARP1,B3GALT2,RBMX,MRPS2,NCBP1,APRT,PCNA,KIN,PTCD2,DUT,ASAH1,WHSC1,PSMC3IP,ELOVL6,WIBG,SSB,STRAP,SELT,INTS8,UQCC3,RAD23A,POLD2,B4GALT3</t>
  </si>
  <si>
    <t>GO:0044237</t>
  </si>
  <si>
    <t>Cellular metabolic process</t>
  </si>
  <si>
    <t>0.22</t>
  </si>
  <si>
    <t>UBR7,RTFDC1,PSMA4,OSGEP,FKBP3,DECR2,GCK,DDX39A,CLPP,SYMPK,QTRT1,SLC6A8,GINS2,MRPS9,PSMA6,P4HA1,POLD3,DNAJC8,HAT1,CPOX,CDK2,NAT8,PELO,ABT1,DCK,SSU72,TMEM199,IL15,ORC5,POLR2G,NUDT9,DTYMK,ADRB2,RPL38,TYMS,DEGS1,SWI5,GCFC2,EZH2,IMPDH2,TRIM25,MRPL54,TRMT11,WNK1,MCCC2,ALDH3A2,RPL22,UBE2I,PSMB10,DNMT1,CPZ,TOP1,TSNAX,PARP1,B3GALT2,SGK1,MGST3,LAMTOR2,MAN1A1,GSTO1,AS3MT,RBMX,MRPS2,YWHAB,NCBP1,TRIM39,UCHL3,FUNDC1,APRT,PCNA,KIN,CYP1A1,PTCD2,DUT,PTPRD,ASAH1,WHSC1,FDX1L,PSMC3IP,ELOVL6,SIN3A,WIBG,SSB,PSMC2,STRAP,TNIK,IL10,IVD,SELT,INTS8,CA1,UQCC3,CDK5RAP3,PHB2,PRKCSH,RAD23A,TTN,POLD2,B4GALT3,TPTE</t>
  </si>
  <si>
    <t>GO:0071704</t>
  </si>
  <si>
    <t>Organic substance metabolic process</t>
  </si>
  <si>
    <t>0.21</t>
  </si>
  <si>
    <t>2.25e-06</t>
  </si>
  <si>
    <t>UBR7,RTFDC1,PSMA4,OSGEP,FKBP3,DECR2,GCK,SLC25A11,DDX39A,CLPP,SYMPK,QTRT1,SLC6A8,GINS2,MRPS9,PSMA6,P4HA1,POLD3,DNAJC8,HAT1,CPOX,CDK2,NAT8,PELO,ABT1,DCK,SSU72,TMEM199,IL15,ORC5,KLK1,POLR2G,NUDT9,DTYMK,ADRB2,RPL38,TYMS,DEGS1,SWI5,GCFC2,EZH2,IMPDH2,TRIM25,MRPL54,TRMT11,WNK1,MCCC2,ALDH3A2,RPL22,UBE2I,PSMB10,DNMT1,DPP3,CPZ,TOP1,TSNAX,PARP1,B3GALT2,SGK1,MGST3,LAMTOR2,MAN1A1,GSTO1,AS3MT,RBMX,MRPS2,YWHAB,NCBP1,TRIM39,UCHL3,APRT,PCNA,KIN,CYP1A1,PTCD2,DUT,PTPRD,ASAH1,WHSC1,FDX1L,PSMC3IP,ELOVL6,SIN3A,WIBG,SSB,PSMC2,STRAP,TNIK,IL10,IVD,SELT,INTS8,UQCC3,CDK5RAP3,PRKCSH,RAD23A,TTN,POLD2,B4GALT3,TPTE</t>
  </si>
  <si>
    <t>GO:0008152</t>
  </si>
  <si>
    <t>Metabolic process</t>
  </si>
  <si>
    <t>0.2</t>
  </si>
  <si>
    <t>2.62e-06</t>
  </si>
  <si>
    <t>UBR7,RTFDC1,PSMA4,OSGEP,FKBP3,DECR2,GCK,SLC25A11,DDX39A,CLPP,SYMPK,QTRT1,SLC6A8,GINS2,MRPS9,PSMA6,P4HA1,POLD3,DNAJC8,HAT1,CPOX,CDK2,NAT8,PELO,ABT1,DCK,SSU72,TMEM199,IL15,ORC5,KLK1,POLR2G,NUDT9,DTYMK,ADRB2,RPL38,TYMS,DEGS1,SWI5,GCFC2,EZH2,IMPDH2,TRIM25,MRPL54,TRMT11,WNK1,MCCC2,ALDH3A2,RPL22,UBE2I,PSMB10,DNMT1,DPP3,CPZ,TOP1,TSNAX,PARP1,B3GALT2,SGK1,MGST3,LAMTOR2,MAN1A1,GSTO1,AS3MT,RBMX,MRPS2,YWHAB,NCBP1,TRIM39,UCHL3,FUNDC1,APRT,PCNA,KIN,CYP1A1,PTCD2,DUT,PTPRD,ASAH1,WHSC1,FDX1L,PSMC3IP,ELOVL6,SIN3A,WIBG,SSB,PSMC2,STRAP,TNIK,OXR1,IL10,IVD,SELT,INTS8,CA1,UQCC3,CDK5RAP3,PHB2,PRKCSH,RAD23A,TTN,POLD2,B4GALT3,TPTE</t>
  </si>
  <si>
    <t>GO:0044238</t>
  </si>
  <si>
    <t>Primary metabolic process</t>
  </si>
  <si>
    <t>UBR7,RTFDC1,PSMA4,OSGEP,FKBP3,DECR2,GCK,SLC25A11,DDX39A,CLPP,SYMPK,QTRT1,GINS2,MRPS9,PSMA6,P4HA1,POLD3,DNAJC8,HAT1,CDK2,NAT8,PELO,ABT1,DCK,SSU72,TMEM199,IL15,ORC5,KLK1,POLR2G,NUDT9,DTYMK,ADRB2,RPL38,TYMS,DEGS1,SWI5,GCFC2,EZH2,IMPDH2,TRIM25,MRPL54,TRMT11,WNK1,MCCC2,ALDH3A2,RPL22,UBE2I,PSMB10,DNMT1,DPP3,CPZ,TOP1,TSNAX,PARP1,B3GALT2,SGK1,MGST3,LAMTOR2,MAN1A1,GSTO1,RBMX,MRPS2,YWHAB,NCBP1,TRIM39,UCHL3,APRT,PCNA,KIN,CYP1A1,PTCD2,DUT,PTPRD,ASAH1,WHSC1,FDX1L,PSMC3IP,ELOVL6,SIN3A,WIBG,SSB,PSMC2,STRAP,TNIK,IVD,SELT,INTS8,UQCC3,CDK5RAP3,PRKCSH,RAD23A,TTN,POLD2,B4GALT3,TPTE</t>
  </si>
  <si>
    <t>GO:0006139</t>
  </si>
  <si>
    <t>Nucleobase-containing compound metabolic process</t>
  </si>
  <si>
    <t>1.80e-05</t>
  </si>
  <si>
    <t>RTFDC1,OSGEP,GCK,DDX39A,SYMPK,QTRT1,GINS2,POLD3,DNAJC8,CDK2,PELO,ABT1,DCK,SSU72,ORC5,POLR2G,NUDT9,DTYMK,RPL38,TYMS,SWI5,GCFC2,EZH2,IMPDH2,TRIM25,TRMT11,MCCC2,RPL22,DNMT1,TOP1,TSNAX,PARP1,RBMX,NCBP1,APRT,PCNA,KIN,PTCD2,DUT,WHSC1,PSMC3IP,ELOVL6,WIBG,SSB,STRAP,INTS8,UQCC3,RAD23A,POLD2</t>
  </si>
  <si>
    <t>GO:0046483</t>
  </si>
  <si>
    <t>Heterocycle metabolic process</t>
  </si>
  <si>
    <t>0.35</t>
  </si>
  <si>
    <t>RTFDC1,OSGEP,GCK,DDX39A,SYMPK,QTRT1,GINS2,POLD3,DNAJC8,CPOX,CDK2,PELO,ABT1,DCK,SSU72,ORC5,POLR2G,NUDT9,DTYMK,RPL38,TYMS,SWI5,GCFC2,EZH2,IMPDH2,TRIM25,TRMT11,MCCC2,RPL22,DNMT1,TOP1,TSNAX,PARP1,RBMX,NCBP1,APRT,PCNA,KIN,CYP1A1,PTCD2,DUT,WHSC1,PSMC3IP,ELOVL6,WIBG,SSB,STRAP,INTS8,UQCC3,RAD23A,POLD2</t>
  </si>
  <si>
    <t>GO:0006725</t>
  </si>
  <si>
    <t>Cellular aromatic compound metabolic process</t>
  </si>
  <si>
    <t>2.34e-05</t>
  </si>
  <si>
    <t>GO:1901576</t>
  </si>
  <si>
    <t>Organic substance biosynthetic process</t>
  </si>
  <si>
    <t>0.34</t>
  </si>
  <si>
    <t>8.63e-05</t>
  </si>
  <si>
    <t>RTFDC1,DECR2,SLC25A11,SYMPK,GINS2,MRPS9,POLD3,CPOX,CDK2,ABT1,DCK,SSU72,ORC5,POLR2G,NUDT9,DTYMK,RPL38,TYMS,DEGS1,IMPDH2,TRIM25,MRPL54,ALDH3A2,RPL22,TOP1,PARP1,B3GALT2,MGST3,MAN1A1,GSTO1,RBMX,MRPS2,NCBP1,APRT,PCNA,KIN,CYP1A1,DUT,ASAH1,FDX1L,ELOVL6,SIN3A,IL10,SELT,INTS8,UQCC3,POLD2,B4GALT3</t>
  </si>
  <si>
    <t>GO:1901360</t>
  </si>
  <si>
    <t>Organic cyclic compound metabolic process</t>
  </si>
  <si>
    <t>0.32</t>
  </si>
  <si>
    <t>9.25e-05</t>
  </si>
  <si>
    <t>RTFDC1,OSGEP,GCK,DDX39A,SYMPK,QTRT1,GINS2,POLD3,DNAJC8,CPOX,CDK2,PELO,ABT1,DCK,SSU72,ORC5,POLR2G,NUDT9,DTYMK,RPL38,TYMS,SWI5,GCFC2,EZH2,IMPDH2,TRIM25,TRMT11,MCCC2,RPL22,DNMT1,TOP1,TSNAX,PARP1,RBMX,NCBP1,APRT,PCNA,KIN,CYP1A1,PTCD2,DUT,WHSC1,FDX1L,PSMC3IP,ELOVL6,WIBG,SSB,STRAP,INTS8,UQCC3,RAD23A,POLD2</t>
  </si>
  <si>
    <t>GO:0044249</t>
  </si>
  <si>
    <t>Cellular biosynthetic process</t>
  </si>
  <si>
    <t>0.00013</t>
  </si>
  <si>
    <t>RTFDC1,DECR2,SYMPK,GINS2,MRPS9,POLD3,CPOX,CDK2,ABT1,DCK,SSU72,ORC5,POLR2G,NUDT9,DTYMK,RPL38,TYMS,DEGS1,IMPDH2,TRIM25,MRPL54,ALDH3A2,RPL22,TOP1,PARP1,B3GALT2,MGST3,MAN1A1,GSTO1,RBMX,MRPS2,NCBP1,APRT,PCNA,KIN,CYP1A1,DUT,ASAH1,FDX1L,ELOVL6,SIN3A,SELT,INTS8,UQCC3,POLD2,B4GALT3</t>
  </si>
  <si>
    <t>GO:0044271</t>
  </si>
  <si>
    <t>Cellular nitrogen compound biosynthetic process</t>
  </si>
  <si>
    <t>0.42</t>
  </si>
  <si>
    <t>0.00041</t>
  </si>
  <si>
    <t>SYMPK,MRPS9,POLD3,CPOX,ABT1,DCK,SSU72,POLR2G,NUDT9,DTYMK,RPL38,TYMS,DEGS1,IMPDH2,TRIM25,MRPL54,RPL22,PARP1,B3GALT2,RBMX,MRPS2,NCBP1,APRT,PCNA,DUT,ASAH1,ELOVL6,SELT,INTS8,UQCC3,POLD2,B4GALT3</t>
  </si>
  <si>
    <t>GO:0006260</t>
  </si>
  <si>
    <t>DNA replication</t>
  </si>
  <si>
    <t>0.83</t>
  </si>
  <si>
    <t>0.00093</t>
  </si>
  <si>
    <t>RTFDC1,GINS2,POLD3,CDK2,ORC5,TOP1,PCNA,KIN,DUT,SIN3A,POLD2</t>
  </si>
  <si>
    <t>GO:0043170</t>
  </si>
  <si>
    <t>Macromolecule metabolic process</t>
  </si>
  <si>
    <t>UBR7,RTFDC1,PSMA4,OSGEP,FKBP3,DDX39A,CLPP,SYMPK,QTRT1,GINS2,MRPS9,PSMA6,P4HA1,POLD3,DNAJC8,HAT1,CDK2,NAT8,PELO,ABT1,SSU72,TMEM199,IL15,ORC5,KLK1,POLR2G,ADRB2,RPL38,TYMS,SWI5,GCFC2,EZH2,TRIM25,MRPL54,TRMT11,WNK1,RPL22,UBE2I,PSMB10,DNMT1,DPP3,CPZ,TOP1,TSNAX,PARP1,B3GALT2,SGK1,LAMTOR2,MAN1A1,RBMX,MRPS2,YWHAB,NCBP1,TRIM39,UCHL3,PCNA,KIN,PTCD2,DUT,PTPRD,WHSC1,PSMC3IP,SIN3A,WIBG,SSB,PSMC2,STRAP,TNIK,IL10,SELT,INTS8,CDK5RAP3,PRKCSH,RAD23A,TTN,POLD2,B4GALT3,TPTE</t>
  </si>
  <si>
    <t>GO:0090304</t>
  </si>
  <si>
    <t>Nucleic acid metabolic process</t>
  </si>
  <si>
    <t>RTFDC1,OSGEP,DDX39A,SYMPK,QTRT1,GINS2,POLD3,DNAJC8,CDK2,PELO,ABT1,SSU72,ORC5,POLR2G,RPL38,TYMS,SWI5,GCFC2,EZH2,TRIM25,TRMT11,RPL22,DNMT1,TOP1,TSNAX,PARP1,RBMX,NCBP1,PCNA,KIN,PTCD2,WHSC1,PSMC3IP,WIBG,SSB,STRAP,INTS8,RAD23A,POLD2</t>
  </si>
  <si>
    <t>GO:0044260</t>
  </si>
  <si>
    <t>Cellular macromolecule metabolic process</t>
  </si>
  <si>
    <t>0.23</t>
  </si>
  <si>
    <t>0.0012</t>
  </si>
  <si>
    <t>UBR7,RTFDC1,PSMA4,FKBP3,CLPP,SYMPK,GINS2,MRPS9,PSMA6,P4HA1,POLD3,HAT1,CDK2,NAT8,PELO,ABT1,SSU72,TMEM199,IL15,ORC5,POLR2G,ADRB2,RPL38,TYMS,SWI5,EZH2,TRIM25,MRPL54,TRMT11,WNK1,RPL22,UBE2I,PSMB10,DNMT1,TOP1,PARP1,B3GALT2,SGK1,LAMTOR2,MAN1A1,RBMX,MRPS2,YWHAB,NCBP1,TRIM39,UCHL3,PCNA,KIN,DUT,PTPRD,WHSC1,PSMC3IP,SIN3A,WIBG,SSB,PSMC2,TNIK,IL10,SELT,INTS8,CDK5RAP3,PRKCSH,RAD23A,TTN,POLD2,B4GALT3,TPTE</t>
  </si>
  <si>
    <t>GO:1901564</t>
  </si>
  <si>
    <t>Organonitrogen compound metabolic process</t>
  </si>
  <si>
    <t>0.0016</t>
  </si>
  <si>
    <t>UBR7,PSMA4,FKBP3,GCK,CLPP,SLC6A8,MRPS9,PSMA6,P4HA1,HAT1,CPOX,CDK2,NAT8,DCK,SSU72,TMEM199,IL15,KLK1,NUDT9,DTYMK,ADRB2,RPL38,TYMS,DEGS1,EZH2,IMPDH2,TRIM25,MRPL54,WNK1,MCCC2,ALDH3A2,RPL22,UBE2I,PSMB10,DPP3,CPZ,TOP1,PARP1,B3GALT2,SGK1,MGST3,LAMTOR2,MAN1A1,GSTO1,RBMX,MRPS2,YWHAB,TRIM39,UCHL3,APRT,PCNA,CYP1A1,DUT,PTPRD,ASAH1,WHSC1,ELOVL6,SIN3A,PSMC2,TNIK,IVD,SELT,UQCC3,CDK5RAP3,PRKCSH,RAD23A,TTN,B4GALT3,TPTE</t>
  </si>
  <si>
    <t>GO:0009059</t>
  </si>
  <si>
    <t>Macromolecule biosynthetic process</t>
  </si>
  <si>
    <t>0.37</t>
  </si>
  <si>
    <t>0.0041</t>
  </si>
  <si>
    <t>RTFDC1,SYMPK,GINS2,MRPS9,POLD3,CDK2,ABT1,SSU72,ORC5,POLR2G,RPL38,TYMS,TRIM25,MRPL54,RPL22,TOP1,PARP1,B3GALT2,MAN1A1,RBMX,MRPS2,NCBP1,PCNA,KIN,DUT,SIN3A,IL10,SELT,INTS8,POLD2,B4GALT3</t>
  </si>
  <si>
    <t>GO:0009265</t>
  </si>
  <si>
    <t>2-deoxyribonucleotide biosynthetic process</t>
  </si>
  <si>
    <t>1.59</t>
  </si>
  <si>
    <t>0.0051</t>
  </si>
  <si>
    <t>DCK,DTYMK,TYMS,DUT</t>
  </si>
  <si>
    <t>GO:0034645</t>
  </si>
  <si>
    <t>Cellular macromolecule biosynthetic process</t>
  </si>
  <si>
    <t>RTFDC1,SYMPK,GINS2,MRPS9,POLD3,CDK2,ABT1,SSU72,ORC5,POLR2G,RPL38,TYMS,TRIM25,MRPL54,RPL22,TOP1,PARP1,B3GALT2,MAN1A1,RBMX,MRPS2,NCBP1,PCNA,KIN,DUT,SIN3A,SELT,INTS8,POLD2,B4GALT3</t>
  </si>
  <si>
    <t>GO:1901990</t>
  </si>
  <si>
    <t>Regulation of mitotic cell cycle phase transition</t>
  </si>
  <si>
    <t>0.63</t>
  </si>
  <si>
    <t>PSMA4,TFAP4,HAUS8,PSMA6,CDK2,EZH2,PSMB10,TRIM39,PCNA,CYP1A1,SIN3A,PSMC2,CDK5RAP3,PHB2</t>
  </si>
  <si>
    <t>GO:0006259</t>
  </si>
  <si>
    <t>DNA metabolic process</t>
  </si>
  <si>
    <t>0.5</t>
  </si>
  <si>
    <t>0.0057</t>
  </si>
  <si>
    <t>RTFDC1,GINS2,POLD3,CDK2,ORC5,POLR2G,TYMS,SWI5,EZH2,TRIM25,DNMT1,TOP1,PARP1,PCNA,KIN,WHSC1,PSMC3IP,RAD23A,POLD2</t>
  </si>
  <si>
    <t>GO:0070887</t>
  </si>
  <si>
    <t>Cellular response to chemical stimulus</t>
  </si>
  <si>
    <t>0.28</t>
  </si>
  <si>
    <t>0.0082</t>
  </si>
  <si>
    <t>RTFDC1,PSMA4,TFAP4,GCK,PSMA6,CDK2,OSR1,SLAMF8,TMEM199,INHBB,IL15,POLR2G,P2RY1,DTYMK,ADRB2,EZH2,IMPDH2,TRIM25,MTSS1L,WNK1,PSMB10,DNMT1,PARP1,MGST3,LAMTOR2,GSTO1,INA,AS3MT,RBMX,NCBP1,KLF9,APRT,PCNA,CYP1A1,ASAH1,SIN3A,PSMC2,OXR1,IL10,SELT,CA1,CDK5RAP3,PHB2,C2CD5</t>
  </si>
  <si>
    <t>GO:0006271</t>
  </si>
  <si>
    <t>DNA strand elongation involved in DNA replication</t>
  </si>
  <si>
    <t>1.45</t>
  </si>
  <si>
    <t>0.0109</t>
  </si>
  <si>
    <t>GINS2,POLD3,PCNA,POLD2</t>
  </si>
  <si>
    <t>GO:0042769</t>
  </si>
  <si>
    <t>DNA damage response, detection of DNA damage</t>
  </si>
  <si>
    <t>1.21</t>
  </si>
  <si>
    <t>MRPS9,POLD3,PARP1,PCNA,POLD2</t>
  </si>
  <si>
    <t>GO:0007346</t>
  </si>
  <si>
    <t>Regulation of mitotic cell cycle</t>
  </si>
  <si>
    <t>0.0148</t>
  </si>
  <si>
    <t>PSMA4,TFAP4,HAUS8,PSMA6,CDK2,EZH2,PSMB10,TRIM39,PCNA,CYP1A1,SIN3A,PSMC2,TNIK,IL10,CHMP1B,CDK5RAP3,PHB2</t>
  </si>
  <si>
    <t>GO:0009123</t>
  </si>
  <si>
    <t>Nucleoside monophosphate metabolic process</t>
  </si>
  <si>
    <t>1.02</t>
  </si>
  <si>
    <t>DCK,DTYMK,TYMS,IMPDH2,APRT,DUT</t>
  </si>
  <si>
    <t>GO:0009124</t>
  </si>
  <si>
    <t>Nucleoside monophosphate biosynthetic process</t>
  </si>
  <si>
    <t>1.16</t>
  </si>
  <si>
    <t>DCK,TYMS,IMPDH2,APRT,DUT</t>
  </si>
  <si>
    <t>GO:0009211</t>
  </si>
  <si>
    <t>Pyrimidine deoxyribonucleoside triphosphate metabolic process</t>
  </si>
  <si>
    <t>1.8</t>
  </si>
  <si>
    <t>DTYMK,TYMS,DUT</t>
  </si>
  <si>
    <t>GO:0010389</t>
  </si>
  <si>
    <t>Regulation of g2/m transition of mitotic cell cycle</t>
  </si>
  <si>
    <t>0.76</t>
  </si>
  <si>
    <t>PSMA4,HAUS8,PSMA6,CDK2,PSMB10,TRIM39,SIN3A,PSMC2,CDK5RAP3</t>
  </si>
  <si>
    <t>GO:1901362</t>
  </si>
  <si>
    <t>Organic cyclic compound biosynthetic process</t>
  </si>
  <si>
    <t>0.4</t>
  </si>
  <si>
    <t>SYMPK,POLD3,CPOX,ABT1,DCK,SSU72,POLR2G,NUDT9,DTYMK,TYMS,IMPDH2,TRIM25,PARP1,RBMX,NCBP1,APRT,PCNA,CYP1A1,DUT,FDX1L,ELOVL6,INTS8,UQCC3,POLD2</t>
  </si>
  <si>
    <t>GO:0018130</t>
  </si>
  <si>
    <t>Heterocycle biosynthetic process</t>
  </si>
  <si>
    <t>0.0154</t>
  </si>
  <si>
    <t>SYMPK,POLD3,CPOX,ABT1,DCK,SSU72,POLR2G,NUDT9,DTYMK,TYMS,IMPDH2,TRIM25,PARP1,RBMX,NCBP1,APRT,PCNA,DUT,ELOVL6,INTS8,UQCC3,POLD2</t>
  </si>
  <si>
    <t>GO:0019438</t>
  </si>
  <si>
    <t>Aromatic compound biosynthetic process</t>
  </si>
  <si>
    <t>0.41</t>
  </si>
  <si>
    <t>0.0169</t>
  </si>
  <si>
    <t>GO:0034654</t>
  </si>
  <si>
    <t>Nucleobase-containing compound biosynthetic process</t>
  </si>
  <si>
    <t>0.0173</t>
  </si>
  <si>
    <t>SYMPK,POLD3,ABT1,DCK,SSU72,POLR2G,NUDT9,DTYMK,TYMS,IMPDH2,TRIM25,PARP1,RBMX,NCBP1,APRT,PCNA,DUT,ELOVL6,INTS8,UQCC3,POLD2</t>
  </si>
  <si>
    <t>GO:0009221</t>
  </si>
  <si>
    <t>Pyrimidine deoxyribonucleotide biosynthetic process</t>
  </si>
  <si>
    <t>1.67</t>
  </si>
  <si>
    <t>0.0236</t>
  </si>
  <si>
    <t>GO:0010033</t>
  </si>
  <si>
    <t>Response to organic substance</t>
  </si>
  <si>
    <t>0.25</t>
  </si>
  <si>
    <t>RTFDC1,PSMA4,TFAP4,GCK,PSMA6,CPOX,OSR1,INHBB,IL15,POLR2G,P2RY1,DTYMK,ADRB2,TYMS,EZH2,IMPDH2,TRIM25,MTSS1L,WNK1,PSMB10,DNMT1,PARP1,MGST3,LAMTOR2,GSTO1,INA,RBMX,IGBP1,NCBP1,KLF9,FUNDC1,APRT,PCNA,CYP1A1,ASAH1,SIN3A,PSMC2,IL10,SELT,CA1,CDK5RAP3,PHB2,C2CD5</t>
  </si>
  <si>
    <t>GO:1901991</t>
  </si>
  <si>
    <t>Negative regulation of mitotic cell cycle phase transition</t>
  </si>
  <si>
    <t>0.71</t>
  </si>
  <si>
    <t>0.0252</t>
  </si>
  <si>
    <t>PSMA4,PSMA6,CDK2,EZH2,PSMB10,TRIM39,PCNA,PSMC2,CDK5RAP3</t>
  </si>
  <si>
    <t>GO:0009157</t>
  </si>
  <si>
    <t>Deoxyribonucleoside monophosphate biosynthetic process</t>
  </si>
  <si>
    <t>1.62</t>
  </si>
  <si>
    <t>0.0289</t>
  </si>
  <si>
    <t>DCK,TYMS,DUT</t>
  </si>
  <si>
    <t>GO:0001889</t>
  </si>
  <si>
    <t>Liver development</t>
  </si>
  <si>
    <t>0.0294</t>
  </si>
  <si>
    <t>TYMS,EZH2,PCNA,CYP1A1,PTCD2,IL10,PRKCSH</t>
  </si>
  <si>
    <t>GO:0071310</t>
  </si>
  <si>
    <t>Cellular response to organic substance</t>
  </si>
  <si>
    <t>PSMA4,TFAP4,GCK,PSMA6,OSR1,INHBB,IL15,POLR2G,P2RY1,DTYMK,ADRB2,EZH2,IMPDH2,TRIM25,MTSS1L,WNK1,PSMB10,DNMT1,PARP1,LAMTOR2,GSTO1,INA,RBMX,NCBP1,KLF9,APRT,CYP1A1,ASAH1,SIN3A,PSMC2,IL10,SELT,CA1,CDK5RAP3,PHB2,C2CD5</t>
  </si>
  <si>
    <t>GO:1901701</t>
  </si>
  <si>
    <t>Cellular response to oxygen-containing compound</t>
  </si>
  <si>
    <t>0.0316</t>
  </si>
  <si>
    <t>TFAP4,GCK,CDK2,OSR1,INHBB,IL15,P2RY1,ADRB2,EZH2,DNMT1,PARP1,LAMTOR2,KLF9,APRT,PCNA,SIN3A,OXR1,IL10,SELT,PHB2,C2CD5</t>
  </si>
  <si>
    <t>GO:0010629</t>
  </si>
  <si>
    <t>Negative regulation of gene expression</t>
  </si>
  <si>
    <t>0.3</t>
  </si>
  <si>
    <t>0.0322</t>
  </si>
  <si>
    <t>TFAP4,DNAJB6,TYROBP,HAT1,CDK2,OSR1,PELO,INHBB,POLR2G,RPL38,TYMS,GCFC2,EZH2,TRIM25,RPL22,UBE2I,DNMT1,TSNAX,PARP1,RBMX,YWHAB,IGBP1,NCBP1,PCNA,SERPINB1,WHSC1,SIN3A,WIBG,SSB,STRAP,IL10,PHB2</t>
  </si>
  <si>
    <t>GO:0010972</t>
  </si>
  <si>
    <t>Negative regulation of g2/m transition of mitotic cell cycle</t>
  </si>
  <si>
    <t>0.91</t>
  </si>
  <si>
    <t>PSMA4,PSMA6,PSMB10,TRIM39,PSMC2,CDK5RAP3</t>
  </si>
  <si>
    <t>GO:0016071</t>
  </si>
  <si>
    <t>mRNA metabolic process</t>
  </si>
  <si>
    <t>0.47</t>
  </si>
  <si>
    <t>DDX39A,SYMPK,DNAJC8,PELO,SSU72,POLR2G,RPL38,GCFC2,RPL22,RBMX,NCBP1,KIN,PTCD2,WIBG,SSB,STRAP</t>
  </si>
  <si>
    <t>GO:0030148</t>
  </si>
  <si>
    <t>Sphingolipid biosynthetic process</t>
  </si>
  <si>
    <t>0.0330</t>
  </si>
  <si>
    <t>DEGS1,ALDH3A2,B3GALT2,ASAH1,ELOVL6,B4GALT3</t>
  </si>
  <si>
    <t>GO:0044248</t>
  </si>
  <si>
    <t>Cellular catabolic process</t>
  </si>
  <si>
    <t>0.0344</t>
  </si>
  <si>
    <t>PSMA4,DECR2,CLPP,PSMA6,CDK2,PELO,TMEM199,POLR2G,NUDT9,RPL38,TRIM25,MCCC2,ALDH3A2,RPL22,UBE2I,PSMB10,GSTO1,NCBP1,UCHL3,FUNDC1,CYP1A1,DUT,ASAH1,WIBG,SSB,PSMC2,IVD,PHB2,RAD23A</t>
  </si>
  <si>
    <t>GO:0097421</t>
  </si>
  <si>
    <t>Liver regeneration</t>
  </si>
  <si>
    <t>0.0374</t>
  </si>
  <si>
    <t>TYMS,EZH2,PCNA,IL10</t>
  </si>
  <si>
    <t>GO:0009987</t>
  </si>
  <si>
    <t>Cellular process</t>
  </si>
  <si>
    <t>0.06</t>
  </si>
  <si>
    <t>0.0377</t>
  </si>
  <si>
    <t>UBR7,RTFDC1,PSMA4,TFAP4,OSGEP,FKBP3,DECR2,GCK,SLC25A11,HLF,DAZAP1,DDX39A,CLPP,SYMPK,QTRT1,SLC6A8,GINS2,HAUS8,MRPS9,PSMA6,DNAJB6,TYROBP,POF1B,P4HA1,POLD3,DNAJC8,HAT1,CPOX,CDK2,EMP3,SFT2D2,OSR1,NAT8,GPR128,RABL3,PELO,ABT1,DCK,SLAMF8,SSU72,TMEM199,INHBB,IL15,ORC5,POLR2G,NUDT9,P2RY1,DTYMK,ADRB2,CNNM3,RPL38,TYMS,DEGS1,SWI5,AQP10,GCFC2,EZH2,TIMM22,IMPDH2,TRIM25,TMED9,MRPL54,TRMT11,MTSS1L,WNK1,COX19,MCCC2,AUTS2,ALDH3A2,RPL22,UBE2I,PSMB10,DNMT1,CPZ,TOP1,TSNAX,PARP1,B3GALT2,SGK1,MGST3,LAMTOR2,MAN1A1,GSTO1,INA,AS3MT,RBMX,STX16,MRPS2,YWHAB,IGBP1,NCBP1,TRIM39,KLF9,CLSTN1,UCHL3,FUNDC1,APRT,PCNA,KIN,CYP1A1,PTCD2,SERPINB1,DUT,PTPRD,ASAH1,WHSC1,CIDEC,FDX1L,PSMC3IP,ELOVL6,SIN3A,WIBG,NIF3L1,SSB,PSMC2,STRAP,FCHO2,TNIK,OXR1,IL10,IVD,SELT,INTS8,CA1,CHMP1B,UQCC3,CDK5RAP3,PHB2,C2CD5,LSM14A,DNAL1,PRKCSH,RAD23A,TTN,CCDC124,POLD2,B4GALT3,TPTE</t>
  </si>
  <si>
    <t>GO:0006396</t>
  </si>
  <si>
    <t>RNA processing</t>
  </si>
  <si>
    <t>0.0413</t>
  </si>
  <si>
    <t>OSGEP,DDX39A,SYMPK,QTRT1,DNAJC8,ABT1,SSU72,POLR2G,GCFC2,TRMT11,TSNAX,RBMX,NCBP1,KIN,PTCD2,SSB,STRAP,INTS8</t>
  </si>
  <si>
    <t>GO:0044403</t>
  </si>
  <si>
    <t>Symbiotic process</t>
  </si>
  <si>
    <t>0.0458</t>
  </si>
  <si>
    <t>PSMA4,TFAP4,INHBB,RPL38,TRIM25,RPL22,UBE2I,PSMB10,TOP1,CFH,YWHAB,PCNA,KIN,SSB,CHMP1B,CDK5RAP3,PHB2,RAD23A</t>
  </si>
  <si>
    <t>GO:0045930</t>
  </si>
  <si>
    <t>Negative regulation of mitotic cell cycle</t>
  </si>
  <si>
    <t>0.61</t>
  </si>
  <si>
    <t>0.0463</t>
  </si>
  <si>
    <t>PSMA4,PSMA6,CDK2,EZH2,PSMB10,TRIM39,PCNA,PSMC2,IL10,CDK5RAP3</t>
  </si>
  <si>
    <t>GO:0006974</t>
  </si>
  <si>
    <t>Cellular response to dna damage stimulus</t>
  </si>
  <si>
    <t>0.43</t>
  </si>
  <si>
    <t>0.0478</t>
  </si>
  <si>
    <t>TFAP4,GINS2,MRPS9,POLD3,CDK2,POLR2G,SWI5,TRIM25,PARP1,SGK1,TRIM39,PCNA,KIN,WHSC1,CDK5RAP3,RAD23A,POLD2</t>
  </si>
  <si>
    <t>GO:0034404</t>
  </si>
  <si>
    <t>Nucleobase-containing small molecule biosynthetic process</t>
  </si>
  <si>
    <t>0.86</t>
  </si>
  <si>
    <t>0.0488</t>
  </si>
  <si>
    <t>DCK,NUDT9,DTYMK,IMPDH2,APRT,DUT</t>
  </si>
  <si>
    <t>tyms</t>
  </si>
  <si>
    <t>degs1</t>
  </si>
  <si>
    <t>aldh3a2</t>
  </si>
  <si>
    <t>cyp1a1</t>
  </si>
  <si>
    <t>dnajc8</t>
  </si>
  <si>
    <t>pelo</t>
  </si>
  <si>
    <t>ssu72</t>
  </si>
  <si>
    <t>rpl22</t>
  </si>
  <si>
    <t>strap</t>
  </si>
  <si>
    <t>0.0487</t>
  </si>
  <si>
    <t>rad23a</t>
  </si>
  <si>
    <t>0.39</t>
  </si>
  <si>
    <t>0.0325</t>
  </si>
  <si>
    <t>p2ry1</t>
  </si>
  <si>
    <t>0.0165</t>
  </si>
  <si>
    <t>0.31</t>
  </si>
  <si>
    <t>0.0372</t>
  </si>
  <si>
    <t>tsnax</t>
  </si>
  <si>
    <t>0.27</t>
  </si>
  <si>
    <t>0.0094</t>
  </si>
  <si>
    <t>9.75e-05</t>
  </si>
  <si>
    <t>slc25a11</t>
  </si>
  <si>
    <t>Cellular component</t>
  </si>
  <si>
    <t>GO:0005739</t>
  </si>
  <si>
    <t>Mitochondrion</t>
  </si>
  <si>
    <t>3.14E-5</t>
  </si>
  <si>
    <t>[TFAP4, GCK, SLC25A11, CLPP, QTRT1, MRPS9, P4HA1, CPOX, DCK, NUDT9, P2RY1, DTYMK, GIMAP8, TYMS, DEGS1, TIMM22, TMEM186, MRPL54, COX19, MCCC2, PARP1, SGK1, MRPS2, YWHAB, NCBP1, TRIM39, FUNDC1, CYP1A1, PTCD2, DUT, FDX1L, NIF3L1, OXR1, IVD, UQCC3, PHB2]</t>
  </si>
  <si>
    <t>GO:0005657</t>
  </si>
  <si>
    <t>Replication fork</t>
  </si>
  <si>
    <t>8.9E-5</t>
  </si>
  <si>
    <t>[rtf2, GINS2, POLD3, DNMT1, TOP1, DMAP1, PCNA, POLD2]</t>
  </si>
  <si>
    <t>GO:0005737</t>
  </si>
  <si>
    <t>Cytoplasm</t>
  </si>
  <si>
    <t>2.5E-4</t>
  </si>
  <si>
    <t>[UBR7, PSMA4, TFAP4, OSGEP, DECR2, GCK, SLC25A11, DAZAP1, DDX39A, CLPP, SYMPK, HN1L, QTRT1, HAUS8, MRPS9, PSMA6, DNAJB6, TYROBP, P4HA1, POLD3, DNAJC8, HAT1, CPOX, CDK2, OSR1, NAT8, PELO, DCK, SSU72, TMEM199, INHBB, IL15, ORC5, KLK1, POLR2G, NUDT9, P2RY1, DTYMK, GIMAP8, ADRB2, RPL38, TYMS, DEGS1, GCFC2, EZH2, TIMM22, IMPDH2, TRIM25, TMED9, TMEM186, MRPL54, TRMT11, MTSS1L, WNK1, COX19, MCCC2, AUTS2, ALDH3A2, RPL22, UBE2I, PSMB10, DPP3, TOP1, TSNAX, PARP1, B3GALT2, SGK1, MGST3, LAMTOR2, MAN1A1, GSTO1, INA, AS3MT, STX16, MRPS2, DMAP1, YWHAB, IGBP1, NCBP1, TRIM39, KLF9, CLSTN1, UCHL3, FUNDC1, APRT, KIN, CYP1A1, PTCD2, SERPINB1, DUT, ASAH1, WHSC1, CIDEC, FDX1L, ELOVL6, WIBG, NIF3L1, SSB, PSMC2, STRAP, FCHO2, TNIK, OXR1, GOLIM4, IVD, SELT, COMMD2, CA1, CHMP1B, UQCC3, CDK5RAP3, PHB2, C2CD5, LSM14A, DNAL1, PRKCSH, RAD23A, TTN, CCDC124, B4GALT3, TPTE]</t>
  </si>
  <si>
    <t>GO:0043231</t>
  </si>
  <si>
    <t>Intracellular membrane-bounded organelle</t>
  </si>
  <si>
    <t>[rtf2, PSMA4, TFAP4, OSGEP, FKBP3, DECR2, GCK, SLC25A11, HLF, DAZAP1, DDX39A, CLPP, SYMPK, HN1L, QTRT1, GINS2, HAUS8, MRPS9, PSMA6, DNAJB6, P4HA1, POLD3, DNAJC8, HAT1, CPOX, CDK2, OSR1, NAT8, PELO, ABT1, DCK, SSU72, TMEM199, IL15, ORC5, KLK1, POLR2G, NUDT9, P2RY1, DTYMK, GIMAP8, ADRB2, TYMS, DEGS1, SWI5, GCFC2, ZNF572, EZH2, TIMM22, IMPDH2, TRIM25, TMED9, TMEM186, MRPL54, COX19, MCCC2, AUTS2, ALDH3A2, RPL22, UBE2I, PSMB10, DNMT1, TOP1, TSNAX, PARP1, B3GALT2, SGK1, MGST3, LAMTOR2, MAN1A1, GSTO1, RBMX, STX16, MRPS2, DMAP1, YWHAB, NCBP1, TRIM39, KLF9, CLSTN1, UCHL3, FUNDC1, APRT, PCNA, KIN, CYP1A1, PTCD2, DUT, ASAH1, WHSC1, CIDEC, FDX1L, PSMC3IP, ELOVL6, SIN3A, WIBG, NIF3L1, SSB, PSMC2, STRAP, TNIK, OXR1, GOLIM4, IVD, SELT, ZNF782, INTS8, CHMP1B, UQCC3, CDK5RAP3, PHB2, PRKCSH, RAD23A, TTN, POLD2, B4GALT3]</t>
  </si>
  <si>
    <t>GO:0070013</t>
  </si>
  <si>
    <t>Intracellular organelle lumen</t>
  </si>
  <si>
    <t>[PSMA4, TFAP4, OSGEP, GCK, HLF, DAZAP1, DDX39A, CLPP, SYMPK, GINS2, MRPS9, PSMA6, DNAJB6, P4HA1, POLD3, DNAJC8, HAT1, CPOX, CDK2, OSR1, ABT1, DCK, SSU72, IL15, ORC5, POLR2G, NUDT9, DTYMK, TYMS, SWI5, GCFC2, ZNF572, EZH2, IMPDH2, TRIM25, MRPL54, COX19, MCCC2, UBE2I, PSMB10, DNMT1, TOP1, TSNAX, PARP1, SGK1, GSTO1, RBMX, MRPS2, DMAP1, NCBP1, KLF9, UCHL3, APRT, PCNA, KIN, SERPINB1, DUT, ASAH1, WHSC1, FDX1L, PSMC3IP, SIN3A, WIBG, SSB, PSMC2, TNIK, OXR1, GOLIM4, IVD, INTS8, CHMP1B, CDK5RAP3, PHB2, PRKCSH, RAD23A, TTN, POLD2]</t>
  </si>
  <si>
    <t>GO:0043229</t>
  </si>
  <si>
    <t>Intracellular organelle</t>
  </si>
  <si>
    <t>2.8E-4</t>
  </si>
  <si>
    <t>[rtf2, PSMA4, TFAP4, OSGEP, FKBP3, DECR2, GCK, SLC25A11, HLF, DAZAP1, DDX39A, CLPP, SYMPK, HN1L, QTRT1, GINS2, HAUS8, MRPS9, PSMA6, DNAJB6, TYROBP, POF1B, P4HA1, POLD3, DNAJC8, HAT1, CPOX, CDK2, OSR1, NAT8, PELO, ABT1, DCK, SSU72, TMEM199, IL15, ORC5, KLK1, POLR2G, NUDT9, P2RY1, DTYMK, GIMAP8, ADRB2, RPL38, TYMS, DEGS1, SWI5, AQP10, GCFC2, ZNF572, EZH2, TIMM22, IMPDH2, TRIM25, TMED9, TMEM186, MRPL54, MTSS1L, COX19, MCCC2, AUTS2, ALDH3A2, RPL22, UBE2I, PSMB10, DNMT1, TOP1, TSNAX, PARP1, B3GALT2, SGK1, MGST3, LAMTOR2, MAN1A1, GSTO1, INA, RBMX, STX16, MRPS2, DMAP1, YWHAB, NCBP1, TRIM39, KLF9, CLSTN1, UCHL3, FUNDC1, APRT, PCNA, KIN, CYP1A1, PTCD2, SERPINB1, DUT, ASAH1, WHSC1, CIDEC, FDX1L, PSMC3IP, ELOVL6, SIN3A, WIBG, NIF3L1, SSB, PSMC2, STRAP, FCHO2, TNIK, OXR1, GOLIM4, IVD, SELT, ZNF782, INTS8, CHMP1B, UQCC3, CDK5RAP3, PHB2, C2CD5, LSM14A, DNAL1, PRKCSH, RAD23A, TTN, CCDC124, POLD2, B4GALT3]</t>
  </si>
  <si>
    <t>GO:0043226</t>
  </si>
  <si>
    <t>Organelle</t>
  </si>
  <si>
    <t>4.1E-4</t>
  </si>
  <si>
    <t>[rtf2, PSMA4, TFAP4, OSGEP, FKBP3, DECR2, TMEM147, GCK, SLC25A11, HLF, DAZAP1, DDX39A, CLPP, SYMPK, HN1L, QTRT1, GINS2, HAUS8, MRPS9, PSMA6, DNAJB6, TYROBP, POF1B, P4HA1, POLD3, DNAJC8, HAT1, CPOX, CDK2, SFT2D2, OSR1, NAT8, PELO, ABT1, DCK, SSU72, TMEM199, IL15, ORC5, KLK1, POLR2G, NUDT9, P2RY1, DTYMK, GIMAP8, ADRB2, RPL38, TYMS, DEGS1, SWI5, AQP10, GCFC2, ZNF572, EZH2, TIMM22, IMPDH2, TRIM25, TMED9, TMEM186, MRPL54, MTSS1L, COX19, MCCC2, AUTS2, ALDH3A2, RPL22, UBE2I, PSMB10, DNMT1, DPP3, TOP1, TSNAX, PARP1, CFH, B3GALT2, SGK1, MGST3, LAMTOR2, MAN1A1, GSTO1, INA, RBMX, STX16, MRPS2, DMAP1, YWHAB, NCBP1, TRIM39, KLF9, CLSTN1, UCHL3, FUNDC1, APRT, PCNA, KIN, CYP1A1, PTCD2, SERPINB1, DUT, PTPRD, ASAH1, WHSC1, CIDEC, FDX1L, PSMC3IP, ELOVL6, SIN3A, WIBG, NIF3L1, SSB, PSMC2, STRAP, FCHO2, TNIK, OXR1, GOLIM4, IVD, SELT, ZNF782, INTS8, CA1, CHMP1B, UQCC3, CDK5RAP3, PHB2, C2CD5, LSM14A, DNAL1, PRKCSH, RAD23A, TTN, CCDC124, POLD2, B4GALT3]</t>
  </si>
  <si>
    <t>GO:0043227</t>
  </si>
  <si>
    <t>Membrane-bounded organelle</t>
  </si>
  <si>
    <t>7.3E-4</t>
  </si>
  <si>
    <t>[rtf2, PSMA4, TFAP4, OSGEP, FKBP3, DECR2, TMEM147, GCK, SLC25A11, HLF, DAZAP1, DDX39A, CLPP, SYMPK, HN1L, QTRT1, GINS2, HAUS8, MRPS9, PSMA6, DNAJB6, TYROBP, P4HA1, POLD3, DNAJC8, HAT1, CPOX, CDK2, SFT2D2, OSR1, NAT8, PELO, ABT1, DCK, SSU72, TMEM199, IL15, ORC5, KLK1, POLR2G, NUDT9, P2RY1, DTYMK, GIMAP8, ADRB2, TYMS, DEGS1, SWI5, GCFC2, ZNF572, EZH2, TIMM22, IMPDH2, TRIM25, TMED9, TMEM186, MRPL54, COX19, MCCC2, AUTS2, ALDH3A2, RPL22, UBE2I, PSMB10, DNMT1, DPP3, TOP1, TSNAX, PARP1, CFH, B3GALT2, SGK1, MGST3, LAMTOR2, MAN1A1, GSTO1, RBMX, STX16, MRPS2, DMAP1, YWHAB, NCBP1, TRIM39, KLF9, CLSTN1, UCHL3, FUNDC1, APRT, PCNA, KIN, CYP1A1, PTCD2, SERPINB1, DUT, PTPRD, ASAH1, WHSC1, CIDEC, FDX1L, PSMC3IP, ELOVL6, SIN3A, WIBG, NIF3L1, SSB, PSMC2, STRAP, FCHO2, TNIK, OXR1, GOLIM4, IVD, SELT, ZNF782, INTS8, CA1, CHMP1B, UQCC3, CDK5RAP3, PHB2, C2CD5, PRKCSH, RAD23A, TTN, POLD2, B4GALT3]</t>
  </si>
  <si>
    <t>GO:0005622</t>
  </si>
  <si>
    <t>Intracellular</t>
  </si>
  <si>
    <t>7.5E-4</t>
  </si>
  <si>
    <t>[UBR7, rtf2, PSMA4, TFAP4, OSGEP, FKBP3, DECR2, GCK, SLC25A11, HLF, DAZAP1, DDX39A, CLPP, SYMPK, HN1L, QTRT1, GINS2, HAUS8, MRPS9, PSMA6, DNAJB6, TYROBP, POF1B, P4HA1, POLD3, DNAJC8, HAT1, CPOX, CDK2, OSR1, NAT8, PELO, ABT1, DCK, SSU72, TMEM199, INHBB, IL15, ORC5, KLK1, POLR2G, NUDT9, P2RY1, DTYMK, GIMAP8, ADRB2, RPL38, TYMS, DEGS1, SWI5, AQP10, GCFC2, ZNF572, EZH2, TIMM22, IMPDH2, TRIM25, TMED9, TMEM186, MRPL54, TRMT11, MTSS1L, WNK1, COX19, MCCC2, AUTS2, ALDH3A2, RPL22, UBE2I, PSMB10, DNMT1, DPP3, TOP1, TSNAX, PARP1, B3GALT2, SGK1, MGST3, LAMTOR2, MAN1A1, GSTO1, INA, AS3MT, RBMX, STX16, MRPS2, DMAP1, YWHAB, IGBP1, NCBP1, TRIM39, KLF9, CLSTN1, UCHL3, FUNDC1, APRT, PCNA, KIN, CYP1A1, PTCD2, SERPINB1, DUT, ASAH1, WHSC1, CIDEC, FDX1L, PSMC3IP, ELOVL6, SIN3A, WIBG, NIF3L1, SSB, PSMC2, STRAP, FCHO2, TNIK, OXR1, GOLIM4, IVD, SELT, ZNF782, COMMD2, INTS8, CA1, CHMP1B, UQCC3, CDK5RAP3, PHB2, C2CD5, LSM14A, DNAL1, PRKCSH, RAD23A, TTN, CCDC124, POLD2, B4GALT3, TPTE]</t>
  </si>
  <si>
    <t>GO:0043596</t>
  </si>
  <si>
    <t>Nuclear replication fork</t>
  </si>
  <si>
    <t>0.002</t>
  </si>
  <si>
    <t>[GINS2, POLD3, TOP1, PCNA, POLD2]</t>
  </si>
  <si>
    <t>GO:0031981</t>
  </si>
  <si>
    <t>Nuclear lumen</t>
  </si>
  <si>
    <t>0.0022</t>
  </si>
  <si>
    <t>[PSMA4, TFAP4, OSGEP, GCK, HLF, DAZAP1, DDX39A, SYMPK, GINS2, MRPS9, PSMA6, DNAJB6, POLD3, DNAJC8, HAT1, CDK2, OSR1, ABT1, DCK, SSU72, IL15, ORC5, POLR2G, NUDT9, TYMS, SWI5, GCFC2, ZNF572, EZH2, TRIM25, UBE2I, PSMB10, DNMT1, TOP1, TSNAX, PARP1, SGK1, GSTO1, RBMX, DMAP1, NCBP1, KLF9, UCHL3, APRT, PCNA, KIN, DUT, WHSC1, PSMC3IP, SIN3A, WIBG, SSB, PSMC2, TNIK, OXR1, INTS8, CHMP1B, CDK5RAP3, PHB2, RAD23A, TTN, POLD2]</t>
  </si>
  <si>
    <t>GO:0035770</t>
  </si>
  <si>
    <t>Ribonucleoprotein granule</t>
  </si>
  <si>
    <t>[PSMA4, SYMPK, PSMA6, POLR2G, TRIM25, TOP1, INA, SERPINB1, PSMC2, LSM14A]</t>
  </si>
  <si>
    <t>GO:0005634</t>
  </si>
  <si>
    <t>Nucleus</t>
  </si>
  <si>
    <t>0.0054</t>
  </si>
  <si>
    <t>[rtf2, PSMA4, TFAP4, OSGEP, FKBP3, GCK, SLC25A11, HLF, DAZAP1, DDX39A, SYMPK, HN1L, QTRT1, GINS2, HAUS8, MRPS9, PSMA6, DNAJB6, POLD3, DNAJC8, HAT1, CDK2, OSR1, PELO, ABT1, DCK, SSU72, IL15, ORC5, KLK1, POLR2G, NUDT9, DTYMK, ADRB2, TYMS, SWI5, GCFC2, ZNF572, EZH2, IMPDH2, TRIM25, AUTS2, RPL22, UBE2I, PSMB10, DNMT1, TOP1, TSNAX, PARP1, SGK1, MGST3, GSTO1, RBMX, DMAP1, YWHAB, NCBP1, TRIM39, KLF9, CLSTN1, UCHL3, APRT, PCNA, KIN, DUT, ASAH1, WHSC1, CIDEC, PSMC3IP, SIN3A, WIBG, NIF3L1, SSB, PSMC2, STRAP, TNIK, OXR1, ZNF782, INTS8, CHMP1B, CDK5RAP3, PHB2, RAD23A, TTN, POLD2]</t>
  </si>
  <si>
    <t>GO:0000932</t>
  </si>
  <si>
    <t>P-body</t>
  </si>
  <si>
    <t>0.0106</t>
  </si>
  <si>
    <t>[PSMA4, PSMA6, POLR2G, TOP1, PSMC2, LSM14A]</t>
  </si>
  <si>
    <t>GO:0005654</t>
  </si>
  <si>
    <t>Nucleoplasm</t>
  </si>
  <si>
    <t>0.0125</t>
  </si>
  <si>
    <t>[PSMA4, TFAP4, OSGEP, GCK, HLF, DAZAP1, DDX39A, SYMPK, GINS2, PSMA6, DNAJB6, POLD3, DNAJC8, HAT1, CDK2, DCK, SSU72, IL15, ORC5, POLR2G, NUDT9, GCFC2, ZNF572, EZH2, TRIM25, UBE2I, PSMB10, DNMT1, TOP1, TSNAX, PARP1, SGK1, GSTO1, RBMX, DMAP1, NCBP1, KLF9, UCHL3, APRT, PCNA, KIN, DUT, WHSC1, PSMC3IP, SIN3A, WIBG, PSMC2, TNIK, INTS8, CHMP1B, RAD23A, POLD2]</t>
  </si>
  <si>
    <t>GO:0000781</t>
  </si>
  <si>
    <t>Chromosome, telomeric region</t>
  </si>
  <si>
    <t>0.0126</t>
  </si>
  <si>
    <t>[HAT1, CDK2, ORC5, EZH2, PARP1, PCNA, SSB]</t>
  </si>
  <si>
    <t>GO:0036464</t>
  </si>
  <si>
    <t>Cytoplasmic ribonucleoprotein granule</t>
  </si>
  <si>
    <t>[PSMA4, PSMA6, POLR2G, TRIM25, TOP1, INA, SERPINB1, PSMC2, LSM14A]</t>
  </si>
  <si>
    <t>GO:0000502</t>
  </si>
  <si>
    <t>Proteasome complex</t>
  </si>
  <si>
    <t>[PSMA4, PSMA6, PSMB10, PSMC2, RAD23A]</t>
  </si>
  <si>
    <t>GO:0005829</t>
  </si>
  <si>
    <t>Cytosol</t>
  </si>
  <si>
    <t>[PSMA4, DECR2, GCK, DAZAP1, SYMPK, HN1L, HAUS8, PSMA6, DNAJB6, DNAJC8, CPOX, CDK2, OSR1, DCK, SSU72, IL15, ORC5, DTYMK, GIMAP8, RPL38, TYMS, GCFC2, IMPDH2, TRIM25, TMED9, WNK1, COX19, MCCC2, RPL22, UBE2I, PSMB10, DPP3, TSNAX, SGK1, MAN1A1, GSTO1, AS3MT, STX16, DMAP1, YWHAB, IGBP1, NCBP1, TRIM39, KLF9, UCHL3, APRT, CIDEC, WIBG, PSMC2, STRAP, FCHO2, TNIK, CA1, CHMP1B, CDK5RAP3, C2CD5, LSM14A, RAD23A, TTN, CCDC124, B4GALT3, TPTE]</t>
  </si>
  <si>
    <t>GO:0005740</t>
  </si>
  <si>
    <t>Mitochondrial envelope</t>
  </si>
  <si>
    <t>0.0382</t>
  </si>
  <si>
    <t>[SLC25A11, QTRT1, MRPS9, CPOX, DTYMK, TYMS, DEGS1, TIMM22, MRPL54, COX19, MRPS2, FUNDC1, CYP1A1, IVD, UQCC3, PHB2]</t>
  </si>
  <si>
    <t>GO:0030894</t>
  </si>
  <si>
    <t>Replisome</t>
  </si>
  <si>
    <t>0.0419</t>
  </si>
  <si>
    <t>[POLD3, PCNA, POLD2]</t>
  </si>
  <si>
    <t>GO term ID</t>
  </si>
  <si>
    <t>Term description</t>
  </si>
  <si>
    <t>Observed gene count</t>
  </si>
  <si>
    <t>Background gene count</t>
  </si>
  <si>
    <t>Strength</t>
  </si>
  <si>
    <t>False discovery rate (FDR)</t>
  </si>
  <si>
    <r>
      <rPr>
        <i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 xml:space="preserve"> – Top-10 biological process (Gene Ontology) of the DEGs identified in the intestine of juvenile gilthead seabream (</t>
    </r>
    <r>
      <rPr>
        <i/>
        <sz val="12"/>
        <color theme="1"/>
        <rFont val="Times New Roman"/>
        <family val="1"/>
      </rPr>
      <t>Sparus aurata</t>
    </r>
    <r>
      <rPr>
        <sz val="12"/>
        <color theme="1"/>
        <rFont val="Times New Roman"/>
        <family val="1"/>
      </rPr>
      <t xml:space="preserve">) fed the </t>
    </r>
    <r>
      <rPr>
        <i/>
        <sz val="12"/>
        <color theme="1"/>
        <rFont val="Times New Roman"/>
        <family val="1"/>
      </rPr>
      <t xml:space="preserve">D. hansenii </t>
    </r>
    <r>
      <rPr>
        <sz val="12"/>
        <color theme="1"/>
        <rFont val="Times New Roman"/>
        <family val="1"/>
      </rPr>
      <t xml:space="preserve">diet. </t>
    </r>
  </si>
  <si>
    <t>Matching DEGs in the network (labels)</t>
  </si>
  <si>
    <r>
      <rPr>
        <i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 xml:space="preserve"> – Cellular component (GO) and annotated keywords (UniProt) of the DEGs identified in the intestine of juvenile gilthead seabream (</t>
    </r>
    <r>
      <rPr>
        <i/>
        <sz val="12"/>
        <color theme="1"/>
        <rFont val="Times New Roman"/>
        <family val="1"/>
      </rPr>
      <t>Sparus aurata</t>
    </r>
    <r>
      <rPr>
        <sz val="12"/>
        <color theme="1"/>
        <rFont val="Times New Roman"/>
        <family val="1"/>
      </rPr>
      <t xml:space="preserve">) fed the </t>
    </r>
    <r>
      <rPr>
        <i/>
        <sz val="12"/>
        <color theme="1"/>
        <rFont val="Times New Roman"/>
        <family val="1"/>
      </rPr>
      <t xml:space="preserve">D. hansenii </t>
    </r>
    <r>
      <rPr>
        <sz val="12"/>
        <color theme="1"/>
        <rFont val="Times New Roman"/>
        <family val="1"/>
      </rPr>
      <t xml:space="preserve">diet. </t>
    </r>
  </si>
  <si>
    <t>Annotated Keywords</t>
  </si>
  <si>
    <r>
      <rPr>
        <i/>
        <sz val="12"/>
        <color theme="1"/>
        <rFont val="Times New Roman"/>
        <family val="1"/>
      </rPr>
      <t>Supplementary Figure 1</t>
    </r>
    <r>
      <rPr>
        <sz val="12"/>
        <color theme="1"/>
        <rFont val="Times New Roman"/>
        <family val="1"/>
      </rPr>
      <t xml:space="preserve"> – Principal coordinate analysis (PCoA) of the anterior-mid intestine microbiota similarity of gilthead seabream (Sparus aurata) fed experimental low fishmeal diets containing Debaryomyces hansenii (1.1%, 17.2 x 10+5 cfu; Yeast diet) or devoid of the probiotic (Control diet).</t>
    </r>
  </si>
  <si>
    <t>cellular macromolecule metabolic process</t>
  </si>
  <si>
    <t>GO:0006677</t>
  </si>
  <si>
    <t>glycosylceramide metabolic process</t>
  </si>
  <si>
    <t>organonitrogen compound metabolic process</t>
  </si>
  <si>
    <t>GO:0019538</t>
  </si>
  <si>
    <t>protein metabolic process</t>
  </si>
  <si>
    <t>GO:0043412</t>
  </si>
  <si>
    <t>macromolecule modification</t>
  </si>
  <si>
    <t>GO:0036211</t>
  </si>
  <si>
    <t>protein modification process</t>
  </si>
  <si>
    <t>GO:0018193</t>
  </si>
  <si>
    <t>peptidyl-amino acid modification</t>
  </si>
  <si>
    <t>metabolic process</t>
  </si>
  <si>
    <t>nitrogen compound metabolic process</t>
  </si>
  <si>
    <t>primary metabolic process</t>
  </si>
  <si>
    <t>organic substance metabolic process</t>
  </si>
  <si>
    <t>macromolecule metabolic process</t>
  </si>
  <si>
    <t>GO:1901575</t>
  </si>
  <si>
    <t>organic substance catabolic process</t>
  </si>
  <si>
    <t>GO:0009057</t>
  </si>
  <si>
    <t>macromolecule catabolic process</t>
  </si>
  <si>
    <t>GO:1901565</t>
  </si>
  <si>
    <t>organonitrogen compound catabolic process</t>
  </si>
  <si>
    <t>GO:0006508</t>
  </si>
  <si>
    <t>proteolysis</t>
  </si>
  <si>
    <t>GO:0030163</t>
  </si>
  <si>
    <t>protein catabolic process</t>
  </si>
  <si>
    <t>GO:0043632</t>
  </si>
  <si>
    <t>modification-dependent macromolecule catabolic process</t>
  </si>
  <si>
    <t>GO:0051603</t>
  </si>
  <si>
    <t>proteolysis involved in protein catabolic process</t>
  </si>
  <si>
    <t>GO:0010498</t>
  </si>
  <si>
    <t>proteasomal protein catabolic process</t>
  </si>
  <si>
    <t>GO:0019941</t>
  </si>
  <si>
    <t>modification-dependent protein catabolic process</t>
  </si>
  <si>
    <t>GO:0006511</t>
  </si>
  <si>
    <t>ubiquitin-dependent protein catabolic process</t>
  </si>
  <si>
    <t>GO:0043161</t>
  </si>
  <si>
    <t>proteasome-mediated ubiquitin-dependent protein catabolic process</t>
  </si>
  <si>
    <t>Group0</t>
  </si>
  <si>
    <t>Group1</t>
  </si>
  <si>
    <t>Group2</t>
  </si>
  <si>
    <t>Group3</t>
  </si>
  <si>
    <t>Group4</t>
  </si>
  <si>
    <t>Group5</t>
  </si>
  <si>
    <t>Associated Genes Found</t>
  </si>
  <si>
    <t>[B3GALT2, B4GALT3, CDK2, CDK5RAP3, EZH2, IL15, MAN1A1, MRPL54, MRPS2, MRPS9, NSD2, PARP1, PCNA, PRKCSH, PSMA4, PSMA6, PSMC2, RAD23A, RPL22, RPL38, SELENOT, SIN3A, TOP1, TRIM25, TRIM39, UBE2I, UCHL3]</t>
  </si>
  <si>
    <t>[B3GALT2, B4GALT3, NAT8]</t>
  </si>
  <si>
    <t>[ADRB2, B3GALT2, B4GALT3, CDK2, CDK5RAP3, CLPP, CPZ, DPP3, EZH2, HAT1, IL15, KLK1, MAN1A1, MRPL54, MRPS2, MRPS9, NAT8, NSD2, P4HA1, PARP1, PRKCSH, PSMA4, PSMA6, PSMB10, PSMC2, PTPRD, RAD23A, RBMX, RPL22, RPL38, SELENOT, SGK1, SIN3A, SSU72, TMEM199, TNIK, TOP1, TPTE, TRIM25, TRIM39, TTN, UBE2I, UBR7, UCHL3, WNK1, YWHAB]</t>
  </si>
  <si>
    <t>[ADRB2, B3GALT2, B4GALT3, CDK2, CDK5RAP3, EZH2, HAT1, IL15, MAN1A1, NAT8, NSD2, P4HA1, PARP1, PTPRD, SGK1, SIN3A, SSU72, TNIK, TOP1, TPTE, TRIM25, TRIM39, TTN, UBE2I, UBR7, UCHL3, WNK1, YWHAB]</t>
  </si>
  <si>
    <t>[CDK2, EZH2, HAT1, IL15, NAT8, NSD2, P4HA1, PARP1, SGK1, SIN3A, TOP1, TTN, UBE2I, WNK1]</t>
  </si>
  <si>
    <t>[ADRB2, B3GALT2, B4GALT3, CDK2, CDK5RAP3, CLPP, CPZ, DPP3, EZH2, HAT1, IL15, KLK1, MAN1A1, MRPL54, MRPS2, MRPS9, NAT8, NSD2, P4HA1, PARP1, PCNA, PRKCSH, PSMA4, PSMA6, PSMB10, PSMC2, PTPRD, RAD23A, RBMX, RPL22, RPL38, SELENOT, SGK1, SIN3A, SSU72, TMEM199, TNIK, TOP1, TPTE, TRIM25, TRIM39, TTN, UBE2I, UBR7, UCHL3, WNK1, YWHAB]</t>
  </si>
  <si>
    <t>[CDK2, CDK5RAP3, CLPP, DPP3, MAN1A1, NAT8, PRKCSH, PSMA4, PSMA6, PSMB10, PSMC2, RAD23A, TMEM199, TRIM25, TRIM39, UBE2I, UCHL3]</t>
  </si>
  <si>
    <t>[CDK2, CDK5RAP3, CLPP, DPP3, MAN1A1, PSMA4, PSMA6, PSMB10, PSMC2, RAD23A, TMEM199, TRIM25, TRIM39, UBE2I, UCHL3]</t>
  </si>
  <si>
    <t>[CDK2, CDK5RAP3, CLPP, DPP3, MAN1A1, NAT8, PSMA4, PSMA6, PSMB10, PSMC2, RAD23A, TMEM199, TRIM25, TRIM39, UBE2I, UCHL3]</t>
  </si>
  <si>
    <t>[CDK2, CDK5RAP3, CLPP, CPZ, DPP3, KLK1, MAN1A1, PARP1, PSMA4, PSMA6, PSMB10, PSMC2, RAD23A, RBMX, TRIM25, TRIM39, UBE2I, UCHL3]</t>
  </si>
  <si>
    <t>[CDK2, CDK5RAP3, MAN1A1, PSMA4, PSMA6, PSMC2, RAD23A, TRIM25, TRIM39, UBE2I, UCHL3]</t>
  </si>
  <si>
    <t>[CDK2, CDK5RAP3, CLPP, MAN1A1, PSMA4, PSMA6, PSMB10, PSMC2, RAD23A, TRIM25, TRIM39, UBE2I, UCHL3]</t>
  </si>
  <si>
    <t>[CDK2, MAN1A1, PSMA4, PSMA6, PSMB10, PSMC2, RAD23A, TRIM25, TRIM39]</t>
  </si>
  <si>
    <t>[CDK2, MAN1A1, PSMA4, PSMA6, PSMC2, RAD23A, TRIM25, TRIM39]</t>
  </si>
  <si>
    <t>Node Number</t>
  </si>
  <si>
    <t>Node GO</t>
  </si>
  <si>
    <t>Node GO Term</t>
  </si>
  <si>
    <t>Node Groups</t>
  </si>
  <si>
    <t>Protein metabolism cluster</t>
  </si>
  <si>
    <t>Nucleotide metabolism cluster</t>
  </si>
  <si>
    <t>cellular aromatic compound metabolic process</t>
  </si>
  <si>
    <t>cellular nitrogen compound metabolic process</t>
  </si>
  <si>
    <t>heterocycle metabolic process</t>
  </si>
  <si>
    <t>organic cyclic compound metabolic process</t>
  </si>
  <si>
    <t>nucleobase-containing compound metabolic process</t>
  </si>
  <si>
    <t>GO:0009058</t>
  </si>
  <si>
    <t>biosynthetic process</t>
  </si>
  <si>
    <t>cellular biosynthetic process</t>
  </si>
  <si>
    <t>organic substance biosynthetic process</t>
  </si>
  <si>
    <t>heterocycle biosynthetic process</t>
  </si>
  <si>
    <t>aromatic compound biosynthetic process</t>
  </si>
  <si>
    <t>cellular nitrogen compound biosynthetic process</t>
  </si>
  <si>
    <t>organic cyclic compound biosynthetic process</t>
  </si>
  <si>
    <t>nucleobase-containing compound biosynthetic process</t>
  </si>
  <si>
    <t>GO:0022616</t>
  </si>
  <si>
    <t>DNA strand elongation</t>
  </si>
  <si>
    <t>GO:0071897</t>
  </si>
  <si>
    <t>DNA biosynthetic process</t>
  </si>
  <si>
    <t>GO:0034644</t>
  </si>
  <si>
    <t>cellular response to UV</t>
  </si>
  <si>
    <t>GO:0000731</t>
  </si>
  <si>
    <t>DNA synthesis involved in DNA repair</t>
  </si>
  <si>
    <t>GO:0006301</t>
  </si>
  <si>
    <t>postreplication repair</t>
  </si>
  <si>
    <t>GO:0019985</t>
  </si>
  <si>
    <t>translesion synthesis</t>
  </si>
  <si>
    <t>GO:0042276</t>
  </si>
  <si>
    <t>error-prone translesion synthesis</t>
  </si>
  <si>
    <t>GO:0006231</t>
  </si>
  <si>
    <t>dTMP biosynthetic process</t>
  </si>
  <si>
    <t>GO:0006235</t>
  </si>
  <si>
    <t>dTTP biosynthetic process</t>
  </si>
  <si>
    <t>GO:0044281</t>
  </si>
  <si>
    <t>small molecule metabolic process</t>
  </si>
  <si>
    <t>GO:0006793</t>
  </si>
  <si>
    <t>phosphorus metabolic process</t>
  </si>
  <si>
    <t>GO:1901135</t>
  </si>
  <si>
    <t>carbohydrate derivative metabolic process</t>
  </si>
  <si>
    <t>GO:0019637</t>
  </si>
  <si>
    <t>organophosphate metabolic process</t>
  </si>
  <si>
    <t>GO:0006796</t>
  </si>
  <si>
    <t>phosphate-containing compound metabolic process</t>
  </si>
  <si>
    <t>GO:0055086</t>
  </si>
  <si>
    <t>nucleobase-containing small molecule metabolic process</t>
  </si>
  <si>
    <t>GO:0072521</t>
  </si>
  <si>
    <t>purine-containing compound metabolic process</t>
  </si>
  <si>
    <t>GO:0072527</t>
  </si>
  <si>
    <t>pyrimidine-containing compound metabolic process</t>
  </si>
  <si>
    <t>GO:1901137</t>
  </si>
  <si>
    <t>carbohydrate derivative biosynthetic process</t>
  </si>
  <si>
    <t>GO:1901566</t>
  </si>
  <si>
    <t>organonitrogen compound biosynthetic process</t>
  </si>
  <si>
    <t>GO:0019692</t>
  </si>
  <si>
    <t>deoxyribose phosphate metabolic process</t>
  </si>
  <si>
    <t>GO:0019693</t>
  </si>
  <si>
    <t>ribose phosphate metabolic process</t>
  </si>
  <si>
    <t>GO:0090407</t>
  </si>
  <si>
    <t>organophosphate biosynthetic process</t>
  </si>
  <si>
    <t>GO:0006753</t>
  </si>
  <si>
    <t>nucleoside phosphate metabolic process</t>
  </si>
  <si>
    <t>nucleobase-containing small molecule biosynthetic process</t>
  </si>
  <si>
    <t>GO:0043101</t>
  </si>
  <si>
    <t>purine-containing compound salvage</t>
  </si>
  <si>
    <t>GO:0072522</t>
  </si>
  <si>
    <t>purine-containing compound biosynthetic process</t>
  </si>
  <si>
    <t>GO:0072528</t>
  </si>
  <si>
    <t>pyrimidine-containing compound biosynthetic process</t>
  </si>
  <si>
    <t>GO:1901659</t>
  </si>
  <si>
    <t>glycosyl compound biosynthetic process</t>
  </si>
  <si>
    <t>GO:0046385</t>
  </si>
  <si>
    <t>deoxyribose phosphate biosynthetic process</t>
  </si>
  <si>
    <t>GO:0046390</t>
  </si>
  <si>
    <t>ribose phosphate biosynthetic process</t>
  </si>
  <si>
    <t>GO:0009117</t>
  </si>
  <si>
    <t>nucleotide metabolic process</t>
  </si>
  <si>
    <t>nucleoside monophosphate metabolic process</t>
  </si>
  <si>
    <t>GO:0009141</t>
  </si>
  <si>
    <t>nucleoside triphosphate metabolic process</t>
  </si>
  <si>
    <t>GO:0009163</t>
  </si>
  <si>
    <t>nucleoside biosynthetic process</t>
  </si>
  <si>
    <t>GO:1901293</t>
  </si>
  <si>
    <t>nucleoside phosphate biosynthetic process</t>
  </si>
  <si>
    <t>GO:0009262</t>
  </si>
  <si>
    <t>deoxyribonucleotide metabolic process</t>
  </si>
  <si>
    <t>GO:0006163</t>
  </si>
  <si>
    <t>purine nucleotide metabolic process</t>
  </si>
  <si>
    <t>GO:0006220</t>
  </si>
  <si>
    <t>pyrimidine nucleotide metabolic process</t>
  </si>
  <si>
    <t>GO:0009259</t>
  </si>
  <si>
    <t>ribonucleotide metabolic process</t>
  </si>
  <si>
    <t>nucleoside monophosphate biosynthetic process</t>
  </si>
  <si>
    <t>GO:0009126</t>
  </si>
  <si>
    <t>purine nucleoside monophosphate metabolic process</t>
  </si>
  <si>
    <t>GO:0009129</t>
  </si>
  <si>
    <t>pyrimidine nucleoside monophosphate metabolic process</t>
  </si>
  <si>
    <t>GO:0009142</t>
  </si>
  <si>
    <t>nucleoside triphosphate biosynthetic process</t>
  </si>
  <si>
    <t>GO:0009147</t>
  </si>
  <si>
    <t>pyrimidine nucleoside triphosphate metabolic process</t>
  </si>
  <si>
    <t>GO:0009161</t>
  </si>
  <si>
    <t>ribonucleoside monophosphate metabolic process</t>
  </si>
  <si>
    <t>GO:0009162</t>
  </si>
  <si>
    <t>deoxyribonucleoside monophosphate metabolic process</t>
  </si>
  <si>
    <t>GO:0009165</t>
  </si>
  <si>
    <t>nucleotide biosynthetic process</t>
  </si>
  <si>
    <t>GO:0009200</t>
  </si>
  <si>
    <t>deoxyribonucleoside triphosphate metabolic process</t>
  </si>
  <si>
    <t>GO:0009394</t>
  </si>
  <si>
    <t>2'-deoxyribonucleotide metabolic process</t>
  </si>
  <si>
    <t>GO:0043173</t>
  </si>
  <si>
    <t>nucleotide salvage</t>
  </si>
  <si>
    <t>GO:0009263</t>
  </si>
  <si>
    <t>deoxyribonucleotide biosynthetic process</t>
  </si>
  <si>
    <t>GO:0006164</t>
  </si>
  <si>
    <t>purine nucleotide biosynthetic process</t>
  </si>
  <si>
    <t>GO:0006221</t>
  </si>
  <si>
    <t>pyrimidine nucleotide biosynthetic process</t>
  </si>
  <si>
    <t>GO:0009150</t>
  </si>
  <si>
    <t>purine ribonucleotide metabolic process</t>
  </si>
  <si>
    <t>GO:0009260</t>
  </si>
  <si>
    <t>ribonucleotide biosynthetic process</t>
  </si>
  <si>
    <t>GO:0032261</t>
  </si>
  <si>
    <t>purine nucleotide salvage</t>
  </si>
  <si>
    <t>GO:0009127</t>
  </si>
  <si>
    <t>purine nucleoside monophosphate biosynthetic process</t>
  </si>
  <si>
    <t>GO:0009130</t>
  </si>
  <si>
    <t>pyrimidine nucleoside monophosphate biosynthetic process</t>
  </si>
  <si>
    <t>GO:0009145</t>
  </si>
  <si>
    <t>purine nucleoside triphosphate biosynthetic process</t>
  </si>
  <si>
    <t>GO:0009156</t>
  </si>
  <si>
    <t>ribonucleoside monophosphate biosynthetic process</t>
  </si>
  <si>
    <t>deoxyribonucleoside monophosphate biosynthetic process</t>
  </si>
  <si>
    <t>GO:0009176</t>
  </si>
  <si>
    <t>pyrimidine deoxyribonucleoside monophosphate metabolic process</t>
  </si>
  <si>
    <t>GO:0009201</t>
  </si>
  <si>
    <t>ribonucleoside triphosphate biosynthetic process</t>
  </si>
  <si>
    <t>GO:0009202</t>
  </si>
  <si>
    <t>deoxyribonucleoside triphosphate biosynthetic process</t>
  </si>
  <si>
    <t>pyrimidine deoxyribonucleoside triphosphate metabolic process</t>
  </si>
  <si>
    <t>GO:0009219</t>
  </si>
  <si>
    <t>pyrimidine deoxyribonucleotide metabolic process</t>
  </si>
  <si>
    <t>2'-deoxyribonucleotide biosynthetic process</t>
  </si>
  <si>
    <t>GO:0009152</t>
  </si>
  <si>
    <t>purine ribonucleotide biosynthetic process</t>
  </si>
  <si>
    <t>GO:0009168</t>
  </si>
  <si>
    <t>purine ribonucleoside monophosphate biosynthetic process</t>
  </si>
  <si>
    <t>GO:0009177</t>
  </si>
  <si>
    <t>pyrimidine deoxyribonucleoside monophosphate biosynthetic process</t>
  </si>
  <si>
    <t>GO:0009206</t>
  </si>
  <si>
    <t>purine ribonucleoside triphosphate biosynthetic process</t>
  </si>
  <si>
    <t>GO:0009212</t>
  </si>
  <si>
    <t>pyrimidine deoxyribonucleoside triphosphate biosynthetic process</t>
  </si>
  <si>
    <t>pyrimidine deoxyribonucleotide biosynthetic process</t>
  </si>
  <si>
    <t>GO:0046073</t>
  </si>
  <si>
    <t>dTMP metabolic process</t>
  </si>
  <si>
    <t>GO:0046075</t>
  </si>
  <si>
    <t>dTTP metabolic process</t>
  </si>
  <si>
    <t>GO:0006177</t>
  </si>
  <si>
    <t>GMP biosynthetic process</t>
  </si>
  <si>
    <t>[APRT, DCK, DTYMK, DUT, ELOVL6, IMPDH2, NUDT9, PARP1, PCNA, POLD2, POLD3, TYMS, UQCC3]</t>
  </si>
  <si>
    <t>[APRT, DCK, DTYMK, DUT, ELOVL6, IMPDH2, PARP1, PCNA, POLD2, POLD3, TYMS, UQCC3]</t>
  </si>
  <si>
    <t>[DUT, PARP1, PCNA, POLD2, POLD3, TYMS]</t>
  </si>
  <si>
    <t>[DUT, PCNA, POLD2, POLD3]</t>
  </si>
  <si>
    <t>[PCNA, POLD2, POLD3]</t>
  </si>
  <si>
    <t>[PCNA, POLD2, POLD3, TYMS]</t>
  </si>
  <si>
    <t>[PARP1, PCNA, POLD3]</t>
  </si>
  <si>
    <t>[POLD2, POLD3]</t>
  </si>
  <si>
    <t>[DUT, TYMS]</t>
  </si>
  <si>
    <t>[DTYMK, TYMS]</t>
  </si>
  <si>
    <t>[APRT, DCK, DTYMK, DUT, ELOVL6, IMPDH2, NUDT9, PARP1, TYMS, UQCC3]</t>
  </si>
  <si>
    <t>[APRT, DCK, ELOVL6, IMPDH2, NUDT9, PARP1, UQCC3]</t>
  </si>
  <si>
    <t>[DCK, DTYMK, DUT, TYMS]</t>
  </si>
  <si>
    <t>[APRT, DCK, DTYMK, DUT, ELOVL6, IMPDH2, PARP1, TYMS, UQCC3]</t>
  </si>
  <si>
    <t>[APRT, DTYMK]</t>
  </si>
  <si>
    <t>[APRT, DCK]</t>
  </si>
  <si>
    <t>[APRT, DCK, ELOVL6, IMPDH2, PARP1, UQCC3]</t>
  </si>
  <si>
    <t>[APRT, DCK, DTYMK, DUT, IMPDH2, TYMS]</t>
  </si>
  <si>
    <t>[DTYMK, DUT, IMPDH2, PARP1, TYMS, UQCC3]</t>
  </si>
  <si>
    <t>[APRT, DCK, DUT, IMPDH2, TYMS]</t>
  </si>
  <si>
    <t>[APRT, DCK, IMPDH2]</t>
  </si>
  <si>
    <t>[DCK, DUT, TYMS]</t>
  </si>
  <si>
    <t>[DTYMK, IMPDH2, PARP1, TYMS, UQCC3]</t>
  </si>
  <si>
    <t>[DTYMK, DUT, TYMS]</t>
  </si>
  <si>
    <t>[APRT, ELOVL6, IMPDH2, NUDT9, PARP1, UQCC3]</t>
  </si>
  <si>
    <t>[IMPDH2, PARP1, UQCC3]</t>
  </si>
  <si>
    <t>[APRT, ELOVL6, IMPDH2, PARP1, UQCC3]</t>
  </si>
  <si>
    <t>[APRT, IMPDH2]</t>
  </si>
  <si>
    <t>Lipid metabolism cluster</t>
  </si>
  <si>
    <t>GO:0044242</t>
  </si>
  <si>
    <t>cellular lipid catabolic process</t>
  </si>
  <si>
    <t>GO:0006629</t>
  </si>
  <si>
    <t>lipid metabolic process</t>
  </si>
  <si>
    <t>GO:0044255</t>
  </si>
  <si>
    <t>cellular lipid metabolic process</t>
  </si>
  <si>
    <t>GO:0006082</t>
  </si>
  <si>
    <t>organic acid metabolic process</t>
  </si>
  <si>
    <t>GO:0044283</t>
  </si>
  <si>
    <t>small molecule biosynthetic process</t>
  </si>
  <si>
    <t>GO:0008610</t>
  </si>
  <si>
    <t>lipid biosynthetic process</t>
  </si>
  <si>
    <t>GO:0043436</t>
  </si>
  <si>
    <t>oxoacid metabolic process</t>
  </si>
  <si>
    <t>GO:0019752</t>
  </si>
  <si>
    <t>carboxylic acid metabolic process</t>
  </si>
  <si>
    <t>GO:0006631</t>
  </si>
  <si>
    <t>fatty acid metabolic process</t>
  </si>
  <si>
    <t>GO:0032787</t>
  </si>
  <si>
    <t>monocarboxylic acid metabolic process</t>
  </si>
  <si>
    <t>GO:0033559</t>
  </si>
  <si>
    <t>unsaturated fatty acid metabolic process</t>
  </si>
  <si>
    <t>GO:0006633</t>
  </si>
  <si>
    <t>fatty acid biosynthetic process</t>
  </si>
  <si>
    <t>GO:0072330</t>
  </si>
  <si>
    <t>monocarboxylic acid biosynthetic process</t>
  </si>
  <si>
    <t>GO:0006636</t>
  </si>
  <si>
    <t>unsaturated fatty acid biosynthetic process</t>
  </si>
  <si>
    <t>GO:0043603</t>
  </si>
  <si>
    <t>cellular amide metabolic process</t>
  </si>
  <si>
    <t>GO:0006643</t>
  </si>
  <si>
    <t>membrane lipid metabolic process</t>
  </si>
  <si>
    <t>GO:0006665</t>
  </si>
  <si>
    <t>sphingolipid metabolic process</t>
  </si>
  <si>
    <t>GO:0043604</t>
  </si>
  <si>
    <t>amide biosynthetic process</t>
  </si>
  <si>
    <t>GO:0046467</t>
  </si>
  <si>
    <t>membrane lipid biosynthetic process</t>
  </si>
  <si>
    <t>GO:0006672</t>
  </si>
  <si>
    <t>ceramide metabolic process</t>
  </si>
  <si>
    <t>sphingolipid biosynthetic process</t>
  </si>
  <si>
    <t>GO:0019374</t>
  </si>
  <si>
    <t>galactolipid metabolic process</t>
  </si>
  <si>
    <t>GO:0006688</t>
  </si>
  <si>
    <t>glycosphingolipid biosynthetic process</t>
  </si>
  <si>
    <t>GO:0019375</t>
  </si>
  <si>
    <t>galactolipid biosynthetic process</t>
  </si>
  <si>
    <t>GO:0046513</t>
  </si>
  <si>
    <t>ceramide biosynthetic process</t>
  </si>
  <si>
    <t>GO:0006681</t>
  </si>
  <si>
    <t>galactosylceramide metabolic process</t>
  </si>
  <si>
    <t>GO:0046476</t>
  </si>
  <si>
    <t>glycosylceramide biosynthetic process</t>
  </si>
  <si>
    <t>GO:0006682</t>
  </si>
  <si>
    <t>galactosylceramide biosynthetic process</t>
  </si>
  <si>
    <t>[ASAH1, DECR2, IVD]</t>
  </si>
  <si>
    <t>[ALDH3A2, ASAH1, B3GALT2, B4GALT3, DECR2, DEGS1, ELOVL6, IVD]</t>
  </si>
  <si>
    <t>[ALDH3A2, ASAH1, DECR2, DEGS1, ELOVL6, IVD]</t>
  </si>
  <si>
    <t>[ASAH1, DECR2, DEGS1, ELOVL6]</t>
  </si>
  <si>
    <t>[ASAH1, B3GALT2, B4GALT3, DECR2, DEGS1, ELOVL6]</t>
  </si>
  <si>
    <t>[DECR2, DEGS1, ELOVL6]</t>
  </si>
  <si>
    <t>[ASAH1, B3GALT2, B4GALT3, DEGS1, ELOVL6]</t>
  </si>
  <si>
    <t>[ASAH1, B3GALT2, B4GALT3, DEGS1]</t>
  </si>
  <si>
    <t>[B3GALT2, B4GALT3]</t>
  </si>
  <si>
    <t xml:space="preserve">Regulation of Antioxidant Capacity </t>
  </si>
  <si>
    <r>
      <rPr>
        <i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 xml:space="preserve"> – Representative cluster of the functional enrichment network for biological  processes based on the related functions of the differentially expressed genes (DEGs) in the anterior-mid intestine of gilthead seabream (Sparus aurata) fed experimental low fishmeal diets containing Debaryomyces hansenii (1.1%, 17.2 x 105 cfu; Yeast diet) or devoid of the probiotic (Control diet).</t>
    </r>
  </si>
  <si>
    <t>GO:0003012</t>
  </si>
  <si>
    <t>muscle system process</t>
  </si>
  <si>
    <t>GO:0032879</t>
  </si>
  <si>
    <t>regulation of localization</t>
  </si>
  <si>
    <t>GO:0046887</t>
  </si>
  <si>
    <t>positive regulation of hormone secretion</t>
  </si>
  <si>
    <t>GO:0009636</t>
  </si>
  <si>
    <t>response to toxic substance</t>
  </si>
  <si>
    <t>GO:0017085</t>
  </si>
  <si>
    <t>response to insecticide</t>
  </si>
  <si>
    <t>GO:0042221</t>
  </si>
  <si>
    <t>response to chemical</t>
  </si>
  <si>
    <t>GO:0051716</t>
  </si>
  <si>
    <t>cellular response to stimulus</t>
  </si>
  <si>
    <t>cellular response to chemical stimulus</t>
  </si>
  <si>
    <t>GO:1901700</t>
  </si>
  <si>
    <t>response to oxygen-containing compound</t>
  </si>
  <si>
    <t>cellular response to oxygen-containing compound</t>
  </si>
  <si>
    <t>GO:0007568</t>
  </si>
  <si>
    <t>aging</t>
  </si>
  <si>
    <t>GO:0044092</t>
  </si>
  <si>
    <t>negative regulation of molecular function</t>
  </si>
  <si>
    <t>GO:0051098</t>
  </si>
  <si>
    <t>regulation of binding</t>
  </si>
  <si>
    <t>GO:0014070</t>
  </si>
  <si>
    <t>response to organic cyclic compound</t>
  </si>
  <si>
    <t>GO:0051100</t>
  </si>
  <si>
    <t>negative regulation of binding</t>
  </si>
  <si>
    <t>GO:1901654</t>
  </si>
  <si>
    <t>response to ketone</t>
  </si>
  <si>
    <t>GO:0071407</t>
  </si>
  <si>
    <t>cellular response to organic cyclic compound</t>
  </si>
  <si>
    <t>GO:0031960</t>
  </si>
  <si>
    <t>response to corticosteroid</t>
  </si>
  <si>
    <t>GO:0009719</t>
  </si>
  <si>
    <t>response to endogenous stimulus</t>
  </si>
  <si>
    <t>response to organic substance</t>
  </si>
  <si>
    <t>GO:0048523</t>
  </si>
  <si>
    <t>negative regulation of cellular process</t>
  </si>
  <si>
    <t>GO:0031325</t>
  </si>
  <si>
    <t>positive regulation of cellular metabolic process</t>
  </si>
  <si>
    <t>cellular response to organic substance</t>
  </si>
  <si>
    <t>GO:1902275</t>
  </si>
  <si>
    <t>regulation of chromatin organization</t>
  </si>
  <si>
    <t>GO:0010847</t>
  </si>
  <si>
    <t>regulation of chromatin assembly</t>
  </si>
  <si>
    <t>GO:0070828</t>
  </si>
  <si>
    <t>heterochromatin organization</t>
  </si>
  <si>
    <t>GO:0120261</t>
  </si>
  <si>
    <t>regulation of heterochromatin organization</t>
  </si>
  <si>
    <t>GO:0045814</t>
  </si>
  <si>
    <t>negative regulation of gene expression, epigenetic</t>
  </si>
  <si>
    <t>GO:1905269</t>
  </si>
  <si>
    <t>positive regulation of chromatin organization</t>
  </si>
  <si>
    <t>GO:0031445</t>
  </si>
  <si>
    <t>regulation of heterochromatin assembly</t>
  </si>
  <si>
    <t>GO:0031453</t>
  </si>
  <si>
    <t>positive regulation of heterochromatin assembly</t>
  </si>
  <si>
    <t>GO:0031507</t>
  </si>
  <si>
    <t>heterochromatin assembly</t>
  </si>
  <si>
    <t>GO:0120263</t>
  </si>
  <si>
    <t>positive regulation of heterochromatin organization</t>
  </si>
  <si>
    <t>GO:0010035</t>
  </si>
  <si>
    <t>response to inorganic substance</t>
  </si>
  <si>
    <t>GO:0071495</t>
  </si>
  <si>
    <t>cellular response to endogenous stimulus</t>
  </si>
  <si>
    <t>GO:1901698</t>
  </si>
  <si>
    <t>response to nitrogen compound</t>
  </si>
  <si>
    <t>GO:0009725</t>
  </si>
  <si>
    <t>response to hormone</t>
  </si>
  <si>
    <t>GO:0009890</t>
  </si>
  <si>
    <t>negative regulation of biosynthetic process</t>
  </si>
  <si>
    <t>GO:0010243</t>
  </si>
  <si>
    <t>response to organonitrogen compound</t>
  </si>
  <si>
    <t>GO:0033993</t>
  </si>
  <si>
    <t>response to lipid</t>
  </si>
  <si>
    <t>GO:0062197</t>
  </si>
  <si>
    <t>cellular response to chemical stress</t>
  </si>
  <si>
    <t>GO:1901699</t>
  </si>
  <si>
    <t>cellular response to nitrogen compound</t>
  </si>
  <si>
    <t>GO:0032870</t>
  </si>
  <si>
    <t>cellular response to hormone stimulus</t>
  </si>
  <si>
    <t>GO:0034599</t>
  </si>
  <si>
    <t>cellular response to oxidative stress</t>
  </si>
  <si>
    <t>GO:0048545</t>
  </si>
  <si>
    <t>response to steroid hormone</t>
  </si>
  <si>
    <t>GO:0071417</t>
  </si>
  <si>
    <t>cellular response to organonitrogen compound</t>
  </si>
  <si>
    <t>GO:1901652</t>
  </si>
  <si>
    <t>response to peptide</t>
  </si>
  <si>
    <t>GO:0031327</t>
  </si>
  <si>
    <t>negative regulation of cellular biosynthetic process</t>
  </si>
  <si>
    <t>GO:0043434</t>
  </si>
  <si>
    <t>response to peptide hormone</t>
  </si>
  <si>
    <t>GO:0071396</t>
  </si>
  <si>
    <t>cellular response to lipid</t>
  </si>
  <si>
    <t>GO:1901653</t>
  </si>
  <si>
    <t>cellular response to peptide</t>
  </si>
  <si>
    <t>GO:0036475</t>
  </si>
  <si>
    <t>neuron death in response to oxidative stress</t>
  </si>
  <si>
    <t>GO:0032868</t>
  </si>
  <si>
    <t>response to insulin</t>
  </si>
  <si>
    <t>liver regeneration</t>
  </si>
  <si>
    <t>GO:1903203</t>
  </si>
  <si>
    <t>regulation of oxidative stress-induced neuron death</t>
  </si>
  <si>
    <t>GO:0032869</t>
  </si>
  <si>
    <t>cellular response to insulin stimulus</t>
  </si>
  <si>
    <t>[ADRB2, EZH2, GSTO1, P2RY1, PARP1]</t>
  </si>
  <si>
    <t>[ADRB2, C2CD5, GSTO1, INHBB, OSR1, P2RY1, PARP1, PHB2, SELENOT]</t>
  </si>
  <si>
    <t>[INHBB, P2RY1, SELENOT]</t>
  </si>
  <si>
    <t>[CPOX, GSTO1, INHBB, MGST3, SELENOT]</t>
  </si>
  <si>
    <t>[CPOX, INHBB]</t>
  </si>
  <si>
    <t>[ADRB2, APRT, CDK2, CPOX, DCK, DNMT1, EZH2, KLF9, MGST3, OSR1, P2RY1, PARP1, PCNA, PHB2, SELENOT, TFAP4]</t>
  </si>
  <si>
    <t>[ADRB2, APRT, C2CD5, CDK2, CPOX, DNMT1, EZH2, GSTO1, INHBB, KLF9, LAMTOR2, MGST3, OSR1, P2RY1, PARP1, PCNA, PHB2, SELENOT, TFAP4]</t>
  </si>
  <si>
    <t>[ADRB2, APRT, C2CD5, CDK2, DNMT1, EZH2, GSTO1, INHBB, KLF9, LAMTOR2, MGST3, OSR1, P2RY1, PARP1, PCNA, PHB2, SELENOT, TFAP4]</t>
  </si>
  <si>
    <t>[ADRB2, APRT, C2CD5, CDK2, DNMT1, EZH2, INHBB, KLF9, LAMTOR2, OSR1, P2RY1, PARP1, PCNA, PHB2, SELENOT, TFAP4]</t>
  </si>
  <si>
    <t>[INHBB, P2RY1]</t>
  </si>
  <si>
    <t>[ADRB2, EZH2, GSTO1, OSR1, P2RY1, PHB2, TFAP4]</t>
  </si>
  <si>
    <t>[ADRB2, P2RY1, PARP1, TFAP4]</t>
  </si>
  <si>
    <t>[DNMT1, EZH2, INHBB, KLF9, P2RY1, PARP1, PCNA, PHB2, TFAP4]</t>
  </si>
  <si>
    <t>[ADRB2, P2RY1, TFAP4]</t>
  </si>
  <si>
    <t>[KLF9, PARP1, PCNA, TFAP4]</t>
  </si>
  <si>
    <t>[DNMT1, EZH2, INHBB, KLF9, P2RY1, PARP1, PHB2, TFAP4]</t>
  </si>
  <si>
    <t>[ADRB2, APRT, C2CD5, DNMT1, EZH2, INHBB, KLF9, LAMTOR2, P2RY1, PARP1, PCNA, PHB2, TFAP4]</t>
  </si>
  <si>
    <t>[ADRB2, APRT, C2CD5, CPOX, DNMT1, EZH2, INHBB, KLF9, LAMTOR2, OSR1, P2RY1, PARP1, PCNA, PHB2, SELENOT, TFAP4]</t>
  </si>
  <si>
    <t>[ADRB2, CDK2, DNMT1, EZH2, GSTO1, INHBB, KLF9, OSR1, P2RY1, PARP1, PCNA, PHB2, TFAP4]</t>
  </si>
  <si>
    <t>[ADRB2, CDK2, DNMT1, EZH2, INHBB, OSR1, P2RY1, PARP1, PCNA, PHB2, TFAP4]</t>
  </si>
  <si>
    <t>[ADRB2, APRT, C2CD5, DNMT1, EZH2, INHBB, KLF9, LAMTOR2, OSR1, P2RY1, PARP1, PHB2, SELENOT, TFAP4]</t>
  </si>
  <si>
    <t>[CDK2, DNMT1]</t>
  </si>
  <si>
    <t>[CDK2, DNMT1, EZH2]</t>
  </si>
  <si>
    <t>[CDK2, CPOX, EZH2, INHBB, PARP1, PCNA]</t>
  </si>
  <si>
    <t>[ADRB2, APRT, C2CD5, DNMT1, EZH2, INHBB, KLF9, LAMTOR2, P2RY1, PARP1, PHB2, TFAP4]</t>
  </si>
  <si>
    <t>[ADRB2, APRT, C2CD5, CDK2, DNMT1, EZH2, INHBB, LAMTOR2, P2RY1, PARP1, PCNA]</t>
  </si>
  <si>
    <t>[APRT, C2CD5, INHBB, KLF9, PARP1, PCNA, PHB2, TFAP4]</t>
  </si>
  <si>
    <t>[CDK2, DNMT1, EZH2, OSR1, PARP1, PCNA, PHB2, TFAP4]</t>
  </si>
  <si>
    <t>[ADRB2, APRT, C2CD5, DNMT1, EZH2, INHBB, LAMTOR2, P2RY1, PARP1, PCNA]</t>
  </si>
  <si>
    <t>[EZH2, INHBB, KLF9, OSR1, PARP1, PCNA, PHB2, TFAP4]</t>
  </si>
  <si>
    <t>[EZH2, PARP1, PCNA]</t>
  </si>
  <si>
    <t>[ADRB2, APRT, C2CD5, CDK2, DNMT1, EZH2, INHBB, LAMTOR2, P2RY1, PARP1]</t>
  </si>
  <si>
    <t>[APRT, C2CD5, INHBB, KLF9, PARP1, PHB2, TFAP4]</t>
  </si>
  <si>
    <t>[KLF9, PARP1, PCNA, PHB2, TFAP4]</t>
  </si>
  <si>
    <t>[ADRB2, APRT, C2CD5, DNMT1, EZH2, INHBB, LAMTOR2, P2RY1, PARP1]</t>
  </si>
  <si>
    <t>[ADRB2, APRT, C2CD5, INHBB, PARP1]</t>
  </si>
  <si>
    <t>[APRT, C2CD5, INHBB, PARP1]</t>
  </si>
  <si>
    <t>[INHBB, KLF9, OSR1, PARP1, PHB2, TFAP4]</t>
  </si>
  <si>
    <t>[PARP1]</t>
  </si>
  <si>
    <t>[EZH2, PCNA]</t>
  </si>
  <si>
    <t>Group9</t>
  </si>
  <si>
    <t>Group6</t>
  </si>
  <si>
    <t>Group7</t>
  </si>
  <si>
    <t>Group8</t>
  </si>
  <si>
    <t xml:space="preserve">Regulation of Immune Response </t>
  </si>
  <si>
    <t>GO:0034097</t>
  </si>
  <si>
    <t>response to cytokine</t>
  </si>
  <si>
    <t>GO:0051239</t>
  </si>
  <si>
    <t>regulation of multicellular organismal process</t>
  </si>
  <si>
    <t>GO:0002684</t>
  </si>
  <si>
    <t>positive regulation of immune system process</t>
  </si>
  <si>
    <t>GO:0048584</t>
  </si>
  <si>
    <t>positive regulation of response to stimulus</t>
  </si>
  <si>
    <t>GO:0051241</t>
  </si>
  <si>
    <t>negative regulation of multicellular organismal process</t>
  </si>
  <si>
    <t>GO:0002697</t>
  </si>
  <si>
    <t>regulation of immune effector process</t>
  </si>
  <si>
    <t>GO:0050778</t>
  </si>
  <si>
    <t>positive regulation of immune response</t>
  </si>
  <si>
    <t>GO:0002376</t>
  </si>
  <si>
    <t>immune system process</t>
  </si>
  <si>
    <t>GO:0001775</t>
  </si>
  <si>
    <t>cell activation</t>
  </si>
  <si>
    <t>GO:0006955</t>
  </si>
  <si>
    <t>immune response</t>
  </si>
  <si>
    <t>GO:0002682</t>
  </si>
  <si>
    <t>regulation of immune system process</t>
  </si>
  <si>
    <t>GO:0019222</t>
  </si>
  <si>
    <t>regulation of metabolic process</t>
  </si>
  <si>
    <t>GO:0045321</t>
  </si>
  <si>
    <t>leukocyte activation</t>
  </si>
  <si>
    <t>GO:0048583</t>
  </si>
  <si>
    <t>regulation of response to stimulus</t>
  </si>
  <si>
    <t>GO:0006952</t>
  </si>
  <si>
    <t>defense response</t>
  </si>
  <si>
    <t>GO:0002831</t>
  </si>
  <si>
    <t>regulation of response to biotic stimulus</t>
  </si>
  <si>
    <t>GO:0032101</t>
  </si>
  <si>
    <t>regulation of response to external stimulus</t>
  </si>
  <si>
    <t>GO:0046649</t>
  </si>
  <si>
    <t>lymphocyte activation</t>
  </si>
  <si>
    <t>GO:0050776</t>
  </si>
  <si>
    <t>regulation of immune response</t>
  </si>
  <si>
    <t>GO:0080134</t>
  </si>
  <si>
    <t>regulation of response to stress</t>
  </si>
  <si>
    <t>GO:0098542</t>
  </si>
  <si>
    <t>defense response to other organism</t>
  </si>
  <si>
    <t>GO:0031347</t>
  </si>
  <si>
    <t>regulation of defense response</t>
  </si>
  <si>
    <t>GO:0042113</t>
  </si>
  <si>
    <t>B cell activation</t>
  </si>
  <si>
    <t>GO:0002753</t>
  </si>
  <si>
    <t>cytoplasmic pattern recognition receptor signaling pathway</t>
  </si>
  <si>
    <t>GO:0002521</t>
  </si>
  <si>
    <t>leukocyte differentiation</t>
  </si>
  <si>
    <t>GO:0002639</t>
  </si>
  <si>
    <t>positive regulation of immunoglobulin production</t>
  </si>
  <si>
    <t>GO:0039528</t>
  </si>
  <si>
    <t>cytoplasmic pattern recognition receptor signaling pathway in response to virus</t>
  </si>
  <si>
    <t>GO:0039529</t>
  </si>
  <si>
    <t>RIG-I signaling pathway</t>
  </si>
  <si>
    <t>[ASAH1, IGBP1, IL15, INHBB, LSM14A, TRIM25, WNK1]</t>
  </si>
  <si>
    <t>[ASAH1, CFH, GSTO1, IGBP1, IL10, IL15, INHBB, LSM14A, NSD2, PARP1, PHB2, PSMA4, PSMA6, PSMB10, RABL3, SERPINB1, TRIM25, WNK1]</t>
  </si>
  <si>
    <t>[CFH, IGBP1, IL10, IL15, INHBB, LSM14A, NSD2, PARP1, PHB2, PSMA4, PSMA6, PSMB10, RABL3, SERPINB1, TRIM25, WNK1]</t>
  </si>
  <si>
    <t>[CFH, GSTO1, IL15, INHBB, NSD2, PARP1, PHB2, TRIM25, TYROBP, WNK1]</t>
  </si>
  <si>
    <t>[CFH, GSTO1, IL10, IL15, INHBB, NSD2, PARP1, PHB2, SERPINB1, SLAMF8, TYROBP, WNK1]</t>
  </si>
  <si>
    <t>[CFH, IL10, IL15, LSM14A, NSD2, PHB2, TYROBP, WNK1]</t>
  </si>
  <si>
    <t>[CFH, IL10, IL15, INHBB, LSM14A, NSD2, PARP1, PHB2, TRIM25, TYROBP, WNK1]</t>
  </si>
  <si>
    <t>[IL10, IL15, INHBB, PHB2, SERPINB1, SLAMF8, TYROBP, WNK1]</t>
  </si>
  <si>
    <t>[CFH, IL10, NSD2, PHB2, SLAMF8, TYROBP]</t>
  </si>
  <si>
    <t>[CFH, IGBP1, IL10, IL15, LSM14A, NSD2, PARP1, PHB2, PSMB10, RABL3, SLAMF8, TRIM25, TYROBP, WNK1]</t>
  </si>
  <si>
    <t>[IGBP1, IL10, IL15, NSD2, PHB2, PSMB10, RABL3, SLAMF8, TYROBP]</t>
  </si>
  <si>
    <t>[CFH, IL10, IL15, LSM14A, NSD2, PHB2, PSMB10, SLAMF8, TRIM25, TYROBP, WNK1]</t>
  </si>
  <si>
    <t>[CFH, IL10, IL15, LSM14A, NSD2, PHB2, SLAMF8, TRIM25, TYROBP, WNK1]</t>
  </si>
  <si>
    <t>[ASAH1, CFH, IGBP1, IL10, IL15, INHBB, LSM14A, NSD2, PARP1, PHB2, PSMA6, RABL3, SERPINB1, SLAMF8, TRIM25, TYROBP, WNK1]</t>
  </si>
  <si>
    <t>[CFH, IGBP1, IL10, IL15, INHBB, LSM14A, NSD2, PARP1, PHB2, PSMA6, RABL3, SLAMF8, TRIM25, TYROBP, WNK1]</t>
  </si>
  <si>
    <t>[CFH, IL10, IL15, INHBB, LSM14A, PHB2, PSMA6, SLAMF8, TRIM25, TYROBP]</t>
  </si>
  <si>
    <t>[CFH, IL15, LSM14A, SLAMF8, TYROBP]</t>
  </si>
  <si>
    <t>[CFH, IL10, IL15, LSM14A, PSMA6, SLAMF8, TYROBP, WNK1]</t>
  </si>
  <si>
    <t>[CFH, IGBP1, IL10, IL15, LSM14A, NSD2, PARP1, PSMA6, SLAMF8, TYROBP]</t>
  </si>
  <si>
    <t>[CFH, IL10, IL15, LSM14A, PHB2, SLAMF8, TRIM25, TYROBP]</t>
  </si>
  <si>
    <t>[CFH, IL10, IL15, LSM14A, PSMA6, SLAMF8, TYROBP]</t>
  </si>
  <si>
    <t>[IGBP1, IL10, NSD2, PHB2, RABL3, SLAMF8, TYROBP]</t>
  </si>
  <si>
    <t>[LSM14A, PHB2, TRIM25]</t>
  </si>
  <si>
    <t>[IL10, IL15, PARP1, RABL3, SLAMF8, TYROBP]</t>
  </si>
  <si>
    <t>[IL10, NSD2, PHB2]</t>
  </si>
  <si>
    <t xml:space="preserve">Sanahuja, I., Ruiz, A., Firmino, J.P., Reyes-López, F.E., Ortiz-Delgado J.B.; Vallejos-Vidal, E., Tort, L., Tovar-Ramírez, D., Cerezo, I.M., Moriñigo, M.A., Sarasquete C.; Gisbert, E.  </t>
  </si>
  <si>
    <t>Debaryomyces hansenii supplementation in low fish meal diets promotes growth, modulate microbiota and enhance intestinal condition in juvenile marine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i/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</font>
    <font>
      <b/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2" fillId="2" borderId="0" applyNumberFormat="0" applyBorder="0" applyAlignment="0" applyProtection="0"/>
  </cellStyleXfs>
  <cellXfs count="82">
    <xf numFmtId="0" fontId="0" fillId="0" borderId="0" xfId="0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0" xfId="0" applyFill="1"/>
    <xf numFmtId="0" fontId="1" fillId="3" borderId="0" xfId="0" applyFont="1" applyFill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5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6" fillId="0" borderId="0" xfId="1" applyFont="1" applyAlignment="1">
      <alignment horizontal="left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7" fillId="0" borderId="0" xfId="0" applyFont="1"/>
    <xf numFmtId="0" fontId="4" fillId="4" borderId="9" xfId="1" applyFont="1" applyFill="1" applyBorder="1" applyAlignment="1">
      <alignment horizontal="left"/>
    </xf>
    <xf numFmtId="0" fontId="4" fillId="4" borderId="10" xfId="1" applyFont="1" applyFill="1" applyBorder="1" applyAlignment="1">
      <alignment horizontal="center"/>
    </xf>
    <xf numFmtId="164" fontId="1" fillId="4" borderId="10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0" xfId="0" applyFont="1"/>
    <xf numFmtId="0" fontId="1" fillId="4" borderId="10" xfId="0" applyFont="1" applyFill="1" applyBorder="1" applyAlignment="1">
      <alignment horizontal="center"/>
    </xf>
    <xf numFmtId="0" fontId="4" fillId="4" borderId="10" xfId="1" applyFont="1" applyFill="1" applyBorder="1" applyAlignment="1">
      <alignment horizontal="left"/>
    </xf>
    <xf numFmtId="164" fontId="1" fillId="4" borderId="1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0" borderId="7" xfId="0" applyFont="1" applyBorder="1"/>
    <xf numFmtId="0" fontId="0" fillId="0" borderId="7" xfId="0" applyBorder="1"/>
    <xf numFmtId="0" fontId="0" fillId="3" borderId="0" xfId="0" applyFill="1" applyAlignment="1">
      <alignment horizontal="center"/>
    </xf>
    <xf numFmtId="0" fontId="10" fillId="3" borderId="0" xfId="0" applyFont="1" applyFill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10" fillId="11" borderId="12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10" fillId="6" borderId="12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10" fillId="9" borderId="12" xfId="0" applyFont="1" applyFill="1" applyBorder="1" applyAlignment="1">
      <alignment horizontal="center" vertical="center"/>
    </xf>
    <xf numFmtId="0" fontId="10" fillId="10" borderId="12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10" borderId="12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11" borderId="12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/>
    </xf>
    <xf numFmtId="0" fontId="10" fillId="6" borderId="13" xfId="0" applyFont="1" applyFill="1" applyBorder="1" applyAlignment="1">
      <alignment horizontal="center" vertical="center"/>
    </xf>
    <xf numFmtId="0" fontId="10" fillId="5" borderId="13" xfId="0" applyFont="1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10" fillId="5" borderId="14" xfId="0" applyFont="1" applyFill="1" applyBorder="1" applyAlignment="1">
      <alignment horizontal="center" vertical="center"/>
    </xf>
    <xf numFmtId="0" fontId="10" fillId="11" borderId="14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6" borderId="14" xfId="0" applyFont="1" applyFill="1" applyBorder="1" applyAlignment="1">
      <alignment horizontal="center" vertical="center"/>
    </xf>
    <xf numFmtId="0" fontId="10" fillId="8" borderId="14" xfId="0" applyFont="1" applyFill="1" applyBorder="1" applyAlignment="1">
      <alignment horizontal="center" vertical="center"/>
    </xf>
    <xf numFmtId="0" fontId="10" fillId="9" borderId="14" xfId="0" applyFont="1" applyFill="1" applyBorder="1" applyAlignment="1">
      <alignment horizontal="center" vertical="center"/>
    </xf>
    <xf numFmtId="0" fontId="10" fillId="6" borderId="15" xfId="0" applyFont="1" applyFill="1" applyBorder="1" applyAlignment="1">
      <alignment horizontal="center" vertical="center"/>
    </xf>
    <xf numFmtId="0" fontId="10" fillId="10" borderId="14" xfId="0" applyFont="1" applyFill="1" applyBorder="1" applyAlignment="1">
      <alignment horizontal="center" vertical="center"/>
    </xf>
    <xf numFmtId="0" fontId="0" fillId="0" borderId="7" xfId="0" applyBorder="1" applyAlignment="1">
      <alignment horizontal="left"/>
    </xf>
    <xf numFmtId="0" fontId="10" fillId="7" borderId="16" xfId="0" applyFont="1" applyFill="1" applyBorder="1" applyAlignment="1">
      <alignment horizontal="center" vertical="center"/>
    </xf>
    <xf numFmtId="0" fontId="10" fillId="5" borderId="16" xfId="0" applyFont="1" applyFill="1" applyBorder="1" applyAlignment="1">
      <alignment horizontal="center" vertical="center"/>
    </xf>
    <xf numFmtId="0" fontId="10" fillId="8" borderId="16" xfId="0" applyFont="1" applyFill="1" applyBorder="1" applyAlignment="1">
      <alignment horizontal="center" vertical="center"/>
    </xf>
    <xf numFmtId="0" fontId="10" fillId="9" borderId="16" xfId="0" applyFont="1" applyFill="1" applyBorder="1" applyAlignment="1">
      <alignment horizontal="center" vertical="center"/>
    </xf>
    <xf numFmtId="0" fontId="10" fillId="6" borderId="16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0" borderId="17" xfId="0" applyBorder="1" applyAlignment="1">
      <alignment horizontal="left"/>
    </xf>
    <xf numFmtId="0" fontId="9" fillId="0" borderId="0" xfId="0" applyFont="1"/>
    <xf numFmtId="0" fontId="6" fillId="0" borderId="7" xfId="1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0" fontId="11" fillId="0" borderId="0" xfId="0" applyFont="1"/>
    <xf numFmtId="0" fontId="4" fillId="4" borderId="9" xfId="1" applyFont="1" applyFill="1" applyBorder="1" applyAlignment="1">
      <alignment horizontal="center"/>
    </xf>
    <xf numFmtId="0" fontId="11" fillId="0" borderId="7" xfId="0" applyFont="1" applyBorder="1"/>
    <xf numFmtId="0" fontId="0" fillId="0" borderId="7" xfId="0" applyBorder="1" applyAlignment="1">
      <alignment horizontal="center"/>
    </xf>
    <xf numFmtId="0" fontId="12" fillId="0" borderId="0" xfId="0" applyFont="1"/>
    <xf numFmtId="0" fontId="0" fillId="0" borderId="2" xfId="0" applyBorder="1"/>
    <xf numFmtId="0" fontId="13" fillId="0" borderId="0" xfId="0" applyFont="1"/>
    <xf numFmtId="0" fontId="13" fillId="0" borderId="7" xfId="0" applyFont="1" applyBorder="1"/>
    <xf numFmtId="0" fontId="0" fillId="0" borderId="2" xfId="0" applyBorder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7" xfId="0" applyFont="1" applyBorder="1" applyAlignment="1">
      <alignment horizontal="left"/>
    </xf>
    <xf numFmtId="0" fontId="15" fillId="0" borderId="0" xfId="0" applyFont="1" applyAlignment="1">
      <alignment horizontal="left"/>
    </xf>
  </cellXfs>
  <cellStyles count="3">
    <cellStyle name="60% - Èmfasi3 2" xfId="2" xr:uid="{86847E94-C0FE-4622-97E7-BC0EA4C39492}"/>
    <cellStyle name="Normal" xfId="0" builtinId="0"/>
    <cellStyle name="Normal_Hoja1" xfId="1" xr:uid="{FA86DDEF-8D6A-4763-B056-402D67F621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50</xdr:colOff>
      <xdr:row>3</xdr:row>
      <xdr:rowOff>177800</xdr:rowOff>
    </xdr:from>
    <xdr:to>
      <xdr:col>8</xdr:col>
      <xdr:colOff>548005</xdr:colOff>
      <xdr:row>23</xdr:row>
      <xdr:rowOff>165100</xdr:rowOff>
    </xdr:to>
    <xdr:pic>
      <xdr:nvPicPr>
        <xdr:cNvPr id="2" name="Imatge 1">
          <a:extLst>
            <a:ext uri="{FF2B5EF4-FFF2-40B4-BE49-F238E27FC236}">
              <a16:creationId xmlns:a16="http://schemas.microsoft.com/office/drawing/2014/main" id="{9571D2A2-8B3A-4922-F8E6-EBBEB5C98C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5850" y="749300"/>
          <a:ext cx="4335780" cy="37941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619250</xdr:colOff>
      <xdr:row>13</xdr:row>
      <xdr:rowOff>151579</xdr:rowOff>
    </xdr:from>
    <xdr:to>
      <xdr:col>14</xdr:col>
      <xdr:colOff>114301</xdr:colOff>
      <xdr:row>18</xdr:row>
      <xdr:rowOff>20610</xdr:rowOff>
    </xdr:to>
    <xdr:pic>
      <xdr:nvPicPr>
        <xdr:cNvPr id="6" name="Imatge 5">
          <a:extLst>
            <a:ext uri="{FF2B5EF4-FFF2-40B4-BE49-F238E27FC236}">
              <a16:creationId xmlns:a16="http://schemas.microsoft.com/office/drawing/2014/main" id="{F655B4CC-E8E8-CE64-39BE-3AA9F42E40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77400" y="2666179"/>
          <a:ext cx="5095876" cy="8215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BD4C-290F-43AB-ADC2-4548BE37414E}">
  <dimension ref="B2:Q6"/>
  <sheetViews>
    <sheetView tabSelected="1" workbookViewId="0">
      <selection activeCell="F16" sqref="F16"/>
    </sheetView>
  </sheetViews>
  <sheetFormatPr defaultRowHeight="15" x14ac:dyDescent="0.25"/>
  <cols>
    <col min="2" max="2" width="3.28515625" customWidth="1"/>
    <col min="3" max="3" width="22.42578125" bestFit="1" customWidth="1"/>
  </cols>
  <sheetData>
    <row r="2" spans="2:17" ht="15.75" thickBot="1" x14ac:dyDescent="0.3"/>
    <row r="3" spans="2:17" x14ac:dyDescent="0.25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3"/>
    </row>
    <row r="4" spans="2:17" x14ac:dyDescent="0.25">
      <c r="B4" s="4"/>
      <c r="C4" s="5" t="s">
        <v>0</v>
      </c>
      <c r="D4" s="6" t="s">
        <v>1222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7"/>
    </row>
    <row r="5" spans="2:17" x14ac:dyDescent="0.25">
      <c r="B5" s="4"/>
      <c r="C5" s="5" t="s">
        <v>1</v>
      </c>
      <c r="D5" s="5" t="s">
        <v>1221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7"/>
    </row>
    <row r="6" spans="2:17" ht="15.75" thickBot="1" x14ac:dyDescent="0.3">
      <c r="B6" s="8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F2F1-734C-421C-9BEA-75D26616632A}">
  <dimension ref="A1"/>
  <sheetViews>
    <sheetView workbookViewId="0"/>
  </sheetViews>
  <sheetFormatPr defaultRowHeight="15" x14ac:dyDescent="0.25"/>
  <sheetData>
    <row r="1" spans="1:1" ht="15.75" x14ac:dyDescent="0.25">
      <c r="A1" s="16" t="s">
        <v>66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62D00-592C-4BD7-A52A-25FBF73D84A0}">
  <dimension ref="A1:H235"/>
  <sheetViews>
    <sheetView zoomScale="115" zoomScaleNormal="115" workbookViewId="0"/>
  </sheetViews>
  <sheetFormatPr defaultRowHeight="15" x14ac:dyDescent="0.25"/>
  <cols>
    <col min="1" max="1" width="57.5703125" customWidth="1"/>
    <col min="2" max="2" width="13.140625" bestFit="1" customWidth="1"/>
    <col min="3" max="3" width="10.42578125" style="15" bestFit="1" customWidth="1"/>
    <col min="4" max="4" width="10.42578125" style="15" customWidth="1"/>
    <col min="5" max="5" width="11.85546875" bestFit="1" customWidth="1"/>
  </cols>
  <sheetData>
    <row r="1" spans="1:5" ht="15.75" x14ac:dyDescent="0.25">
      <c r="A1" s="16" t="s">
        <v>196</v>
      </c>
    </row>
    <row r="2" spans="1:5" ht="15.75" thickBot="1" x14ac:dyDescent="0.3"/>
    <row r="3" spans="1:5" ht="15.75" thickBot="1" x14ac:dyDescent="0.3">
      <c r="A3" s="17" t="s">
        <v>197</v>
      </c>
      <c r="B3" s="18" t="s">
        <v>2</v>
      </c>
      <c r="C3" s="19" t="s">
        <v>3</v>
      </c>
      <c r="D3" s="19" t="s">
        <v>198</v>
      </c>
      <c r="E3" s="20" t="s">
        <v>199</v>
      </c>
    </row>
    <row r="4" spans="1:5" x14ac:dyDescent="0.25">
      <c r="A4" t="s">
        <v>4</v>
      </c>
      <c r="B4" s="11" t="s">
        <v>5</v>
      </c>
      <c r="C4" s="12">
        <v>-2.0065780000000002</v>
      </c>
      <c r="D4" s="12" t="s">
        <v>321</v>
      </c>
      <c r="E4" s="12">
        <v>2.4448425999999999E-2</v>
      </c>
    </row>
    <row r="5" spans="1:5" x14ac:dyDescent="0.25">
      <c r="A5" t="s">
        <v>6</v>
      </c>
      <c r="B5" s="11" t="s">
        <v>7</v>
      </c>
      <c r="C5" s="12">
        <v>-1.9529078</v>
      </c>
      <c r="D5" s="12" t="s">
        <v>321</v>
      </c>
      <c r="E5" s="12">
        <v>4.403373E-2</v>
      </c>
    </row>
    <row r="6" spans="1:5" x14ac:dyDescent="0.25">
      <c r="A6" t="s">
        <v>6</v>
      </c>
      <c r="B6" s="11" t="s">
        <v>7</v>
      </c>
      <c r="C6" s="12">
        <v>-1.8640743</v>
      </c>
      <c r="D6" s="12" t="s">
        <v>321</v>
      </c>
      <c r="E6" s="12">
        <v>7.5886966999999996E-3</v>
      </c>
    </row>
    <row r="7" spans="1:5" x14ac:dyDescent="0.25">
      <c r="A7" t="s">
        <v>6</v>
      </c>
      <c r="B7" s="11" t="s">
        <v>7</v>
      </c>
      <c r="C7" s="12">
        <v>-1.8630692</v>
      </c>
      <c r="D7" s="12" t="s">
        <v>321</v>
      </c>
      <c r="E7" s="12">
        <v>3.0585946999999999E-2</v>
      </c>
    </row>
    <row r="8" spans="1:5" x14ac:dyDescent="0.25">
      <c r="A8" t="s">
        <v>323</v>
      </c>
      <c r="B8" s="11" t="s">
        <v>8</v>
      </c>
      <c r="C8" s="12">
        <v>-1.7759244000000001</v>
      </c>
      <c r="D8" s="12" t="s">
        <v>321</v>
      </c>
      <c r="E8" s="12">
        <v>6.4889400000000003E-3</v>
      </c>
    </row>
    <row r="9" spans="1:5" x14ac:dyDescent="0.25">
      <c r="A9" t="s">
        <v>6</v>
      </c>
      <c r="B9" s="11" t="s">
        <v>7</v>
      </c>
      <c r="C9" s="12">
        <v>-1.7759244000000001</v>
      </c>
      <c r="D9" s="12" t="s">
        <v>321</v>
      </c>
      <c r="E9" s="12">
        <v>6.4889400000000003E-3</v>
      </c>
    </row>
    <row r="10" spans="1:5" x14ac:dyDescent="0.25">
      <c r="A10" t="s">
        <v>6</v>
      </c>
      <c r="B10" s="11" t="s">
        <v>7</v>
      </c>
      <c r="C10" s="12">
        <v>-1.6578014999999999</v>
      </c>
      <c r="D10" s="12" t="s">
        <v>321</v>
      </c>
      <c r="E10" s="12">
        <v>4.4655832999999999E-2</v>
      </c>
    </row>
    <row r="11" spans="1:5" x14ac:dyDescent="0.25">
      <c r="A11" t="s">
        <v>9</v>
      </c>
      <c r="B11" s="11" t="s">
        <v>10</v>
      </c>
      <c r="C11" s="12">
        <v>-1.6028403</v>
      </c>
      <c r="D11" s="12" t="s">
        <v>321</v>
      </c>
      <c r="E11" s="12">
        <v>4.3480508000000001E-2</v>
      </c>
    </row>
    <row r="12" spans="1:5" x14ac:dyDescent="0.25">
      <c r="A12" t="s">
        <v>11</v>
      </c>
      <c r="B12" s="11" t="s">
        <v>12</v>
      </c>
      <c r="C12" s="12">
        <v>-1.5695190000000001</v>
      </c>
      <c r="D12" s="12" t="s">
        <v>321</v>
      </c>
      <c r="E12" s="12">
        <v>3.6582353999999997E-2</v>
      </c>
    </row>
    <row r="13" spans="1:5" x14ac:dyDescent="0.25">
      <c r="A13" t="s">
        <v>6</v>
      </c>
      <c r="B13" s="11" t="s">
        <v>7</v>
      </c>
      <c r="C13" s="12">
        <v>-1.5695190000000001</v>
      </c>
      <c r="D13" s="12" t="s">
        <v>321</v>
      </c>
      <c r="E13" s="12">
        <v>3.6582353999999997E-2</v>
      </c>
    </row>
    <row r="14" spans="1:5" x14ac:dyDescent="0.25">
      <c r="A14" t="s">
        <v>6</v>
      </c>
      <c r="B14" s="11" t="s">
        <v>7</v>
      </c>
      <c r="C14" s="12">
        <v>-1.5239377999999999</v>
      </c>
      <c r="D14" s="12" t="s">
        <v>321</v>
      </c>
      <c r="E14" s="12">
        <v>1.0633404000000001E-2</v>
      </c>
    </row>
    <row r="15" spans="1:5" x14ac:dyDescent="0.25">
      <c r="A15" t="s">
        <v>200</v>
      </c>
      <c r="B15" s="11" t="s">
        <v>13</v>
      </c>
      <c r="C15" s="12">
        <v>-1.4997849999999999</v>
      </c>
      <c r="D15" s="12" t="s">
        <v>321</v>
      </c>
      <c r="E15" s="12">
        <v>4.589468E-2</v>
      </c>
    </row>
    <row r="16" spans="1:5" x14ac:dyDescent="0.25">
      <c r="A16" t="s">
        <v>6</v>
      </c>
      <c r="B16" s="11" t="s">
        <v>7</v>
      </c>
      <c r="C16" s="12">
        <v>-1.4772742999999999</v>
      </c>
      <c r="D16" s="12" t="s">
        <v>321</v>
      </c>
      <c r="E16" s="12">
        <v>3.6369211999999998E-2</v>
      </c>
    </row>
    <row r="17" spans="1:5" x14ac:dyDescent="0.25">
      <c r="A17" t="s">
        <v>6</v>
      </c>
      <c r="B17" s="11" t="s">
        <v>7</v>
      </c>
      <c r="C17" s="12">
        <v>-1.4606115</v>
      </c>
      <c r="D17" s="12" t="s">
        <v>321</v>
      </c>
      <c r="E17" s="12">
        <v>4.6904330000000001E-2</v>
      </c>
    </row>
    <row r="18" spans="1:5" x14ac:dyDescent="0.25">
      <c r="A18" t="s">
        <v>6</v>
      </c>
      <c r="B18" s="11" t="s">
        <v>7</v>
      </c>
      <c r="C18" s="12">
        <v>-1.4461944</v>
      </c>
      <c r="D18" s="12" t="s">
        <v>321</v>
      </c>
      <c r="E18" s="12">
        <v>8.544332E-3</v>
      </c>
    </row>
    <row r="19" spans="1:5" x14ac:dyDescent="0.25">
      <c r="A19" t="s">
        <v>6</v>
      </c>
      <c r="B19" s="11" t="s">
        <v>7</v>
      </c>
      <c r="C19" s="12">
        <v>-1.433559</v>
      </c>
      <c r="D19" s="12" t="s">
        <v>321</v>
      </c>
      <c r="E19" s="12">
        <v>3.4979716000000001E-2</v>
      </c>
    </row>
    <row r="20" spans="1:5" x14ac:dyDescent="0.25">
      <c r="A20" t="s">
        <v>201</v>
      </c>
      <c r="B20" s="11" t="s">
        <v>14</v>
      </c>
      <c r="C20" s="12">
        <v>-1.4135126</v>
      </c>
      <c r="D20" s="12" t="s">
        <v>321</v>
      </c>
      <c r="E20" s="12">
        <v>3.5712905000000003E-2</v>
      </c>
    </row>
    <row r="21" spans="1:5" x14ac:dyDescent="0.25">
      <c r="A21" s="13" t="s">
        <v>202</v>
      </c>
      <c r="B21" s="11" t="s">
        <v>15</v>
      </c>
      <c r="C21" s="12">
        <v>-1.3528893</v>
      </c>
      <c r="D21" s="12" t="s">
        <v>321</v>
      </c>
      <c r="E21" s="12">
        <v>2.2300833999999999E-2</v>
      </c>
    </row>
    <row r="22" spans="1:5" x14ac:dyDescent="0.25">
      <c r="A22" s="13" t="s">
        <v>6</v>
      </c>
      <c r="B22" s="11" t="s">
        <v>7</v>
      </c>
      <c r="C22" s="12">
        <v>-1.3504423000000001</v>
      </c>
      <c r="D22" s="12" t="s">
        <v>321</v>
      </c>
      <c r="E22" s="12">
        <v>4.267087E-2</v>
      </c>
    </row>
    <row r="23" spans="1:5" x14ac:dyDescent="0.25">
      <c r="A23" s="13" t="s">
        <v>203</v>
      </c>
      <c r="B23" s="11" t="s">
        <v>16</v>
      </c>
      <c r="C23" s="12">
        <v>-1.3384056</v>
      </c>
      <c r="D23" s="12" t="s">
        <v>321</v>
      </c>
      <c r="E23" s="12">
        <v>3.2093454999999999E-3</v>
      </c>
    </row>
    <row r="24" spans="1:5" x14ac:dyDescent="0.25">
      <c r="A24" s="13" t="s">
        <v>6</v>
      </c>
      <c r="B24" s="11" t="s">
        <v>7</v>
      </c>
      <c r="C24" s="12">
        <v>-1.3341156999999999</v>
      </c>
      <c r="D24" s="12" t="s">
        <v>321</v>
      </c>
      <c r="E24" s="12">
        <v>4.4732830000000001E-2</v>
      </c>
    </row>
    <row r="25" spans="1:5" x14ac:dyDescent="0.25">
      <c r="A25" s="13" t="s">
        <v>6</v>
      </c>
      <c r="B25" s="11" t="s">
        <v>7</v>
      </c>
      <c r="C25" s="12">
        <v>-1.3205677</v>
      </c>
      <c r="D25" s="12" t="s">
        <v>321</v>
      </c>
      <c r="E25" s="12">
        <v>4.4646277000000003E-3</v>
      </c>
    </row>
    <row r="26" spans="1:5" x14ac:dyDescent="0.25">
      <c r="A26" s="13" t="s">
        <v>6</v>
      </c>
      <c r="B26" s="11" t="s">
        <v>7</v>
      </c>
      <c r="C26" s="12">
        <v>-1.2994745999999999</v>
      </c>
      <c r="D26" s="12" t="s">
        <v>321</v>
      </c>
      <c r="E26" s="12">
        <v>2.8762382000000002E-3</v>
      </c>
    </row>
    <row r="27" spans="1:5" x14ac:dyDescent="0.25">
      <c r="A27" s="13" t="s">
        <v>204</v>
      </c>
      <c r="B27" s="11" t="s">
        <v>17</v>
      </c>
      <c r="C27" s="12">
        <v>-1.2816601999999999</v>
      </c>
      <c r="D27" s="12" t="s">
        <v>321</v>
      </c>
      <c r="E27" s="12">
        <v>1.8456869000000001E-2</v>
      </c>
    </row>
    <row r="28" spans="1:5" x14ac:dyDescent="0.25">
      <c r="A28" s="13" t="s">
        <v>205</v>
      </c>
      <c r="B28" s="11" t="s">
        <v>18</v>
      </c>
      <c r="C28" s="12">
        <v>-1.2678932000000001</v>
      </c>
      <c r="D28" s="12" t="s">
        <v>321</v>
      </c>
      <c r="E28" s="12">
        <v>4.1488253000000003E-2</v>
      </c>
    </row>
    <row r="29" spans="1:5" x14ac:dyDescent="0.25">
      <c r="A29" s="13" t="s">
        <v>206</v>
      </c>
      <c r="B29" s="11" t="s">
        <v>19</v>
      </c>
      <c r="C29" s="12">
        <v>-1.2666894</v>
      </c>
      <c r="D29" s="12" t="s">
        <v>321</v>
      </c>
      <c r="E29" s="12">
        <v>2.7186780000000001E-2</v>
      </c>
    </row>
    <row r="30" spans="1:5" x14ac:dyDescent="0.25">
      <c r="A30" s="13" t="s">
        <v>207</v>
      </c>
      <c r="B30" s="11" t="s">
        <v>20</v>
      </c>
      <c r="C30" s="12">
        <v>-1.2634567000000001</v>
      </c>
      <c r="D30" s="12" t="s">
        <v>321</v>
      </c>
      <c r="E30" s="12">
        <v>4.8999323999999997E-2</v>
      </c>
    </row>
    <row r="31" spans="1:5" x14ac:dyDescent="0.25">
      <c r="A31" s="13" t="s">
        <v>6</v>
      </c>
      <c r="B31" s="11" t="s">
        <v>7</v>
      </c>
      <c r="C31" s="12">
        <v>-1.258346</v>
      </c>
      <c r="D31" s="12" t="s">
        <v>321</v>
      </c>
      <c r="E31" s="12">
        <v>1.5651020000000002E-2</v>
      </c>
    </row>
    <row r="32" spans="1:5" x14ac:dyDescent="0.25">
      <c r="A32" s="13" t="s">
        <v>6</v>
      </c>
      <c r="B32" s="11" t="s">
        <v>7</v>
      </c>
      <c r="C32" s="12">
        <v>-1.2523580000000001</v>
      </c>
      <c r="D32" s="12" t="s">
        <v>321</v>
      </c>
      <c r="E32" s="12">
        <v>3.4459944999999999E-2</v>
      </c>
    </row>
    <row r="33" spans="1:5" x14ac:dyDescent="0.25">
      <c r="A33" s="13" t="s">
        <v>208</v>
      </c>
      <c r="B33" s="11" t="s">
        <v>21</v>
      </c>
      <c r="C33" s="12">
        <v>-1.2476343000000001</v>
      </c>
      <c r="D33" s="12" t="s">
        <v>321</v>
      </c>
      <c r="E33" s="12">
        <v>2.7254269000000001E-2</v>
      </c>
    </row>
    <row r="34" spans="1:5" x14ac:dyDescent="0.25">
      <c r="A34" s="13" t="s">
        <v>209</v>
      </c>
      <c r="B34" s="11" t="s">
        <v>22</v>
      </c>
      <c r="C34" s="12">
        <v>-1.2429364000000001</v>
      </c>
      <c r="D34" s="12" t="s">
        <v>321</v>
      </c>
      <c r="E34" s="12">
        <v>2.6079160000000001E-2</v>
      </c>
    </row>
    <row r="35" spans="1:5" x14ac:dyDescent="0.25">
      <c r="A35" s="13" t="s">
        <v>210</v>
      </c>
      <c r="B35" s="11" t="s">
        <v>23</v>
      </c>
      <c r="C35" s="12">
        <v>-1.2367589999999999</v>
      </c>
      <c r="D35" s="12" t="s">
        <v>321</v>
      </c>
      <c r="E35" s="12">
        <v>4.9334156999999997E-2</v>
      </c>
    </row>
    <row r="36" spans="1:5" x14ac:dyDescent="0.25">
      <c r="A36" s="13" t="s">
        <v>211</v>
      </c>
      <c r="B36" s="11" t="s">
        <v>24</v>
      </c>
      <c r="C36" s="12">
        <v>-1.2293016000000001</v>
      </c>
      <c r="D36" s="12" t="s">
        <v>321</v>
      </c>
      <c r="E36" s="12">
        <v>2.8052873999999998E-2</v>
      </c>
    </row>
    <row r="37" spans="1:5" x14ac:dyDescent="0.25">
      <c r="A37" s="13" t="s">
        <v>212</v>
      </c>
      <c r="B37" s="11" t="s">
        <v>25</v>
      </c>
      <c r="C37" s="12">
        <v>-1.2239089999999999</v>
      </c>
      <c r="D37" s="12" t="s">
        <v>321</v>
      </c>
      <c r="E37" s="12">
        <v>2.9566523000000001E-2</v>
      </c>
    </row>
    <row r="38" spans="1:5" x14ac:dyDescent="0.25">
      <c r="A38" s="13" t="s">
        <v>6</v>
      </c>
      <c r="B38" s="11" t="s">
        <v>7</v>
      </c>
      <c r="C38" s="12">
        <v>-1.2212719000000001</v>
      </c>
      <c r="D38" s="12" t="s">
        <v>321</v>
      </c>
      <c r="E38" s="12">
        <v>4.866434E-2</v>
      </c>
    </row>
    <row r="39" spans="1:5" x14ac:dyDescent="0.25">
      <c r="A39" s="13" t="s">
        <v>6</v>
      </c>
      <c r="B39" s="11" t="s">
        <v>7</v>
      </c>
      <c r="C39" s="12">
        <v>-1.2187017</v>
      </c>
      <c r="D39" s="12" t="s">
        <v>321</v>
      </c>
      <c r="E39" s="12">
        <v>5.9028700000000002E-3</v>
      </c>
    </row>
    <row r="40" spans="1:5" x14ac:dyDescent="0.25">
      <c r="A40" s="13" t="s">
        <v>6</v>
      </c>
      <c r="B40" s="11" t="s">
        <v>7</v>
      </c>
      <c r="C40" s="12">
        <v>-1.2088977000000001</v>
      </c>
      <c r="D40" s="12" t="s">
        <v>321</v>
      </c>
      <c r="E40" s="12">
        <v>1.3403758999999999E-2</v>
      </c>
    </row>
    <row r="41" spans="1:5" x14ac:dyDescent="0.25">
      <c r="A41" s="13" t="s">
        <v>6</v>
      </c>
      <c r="B41" s="11" t="s">
        <v>7</v>
      </c>
      <c r="C41" s="12">
        <v>-1.2049947000000001</v>
      </c>
      <c r="D41" s="12" t="s">
        <v>321</v>
      </c>
      <c r="E41" s="12">
        <v>4.0666460000000001E-2</v>
      </c>
    </row>
    <row r="42" spans="1:5" x14ac:dyDescent="0.25">
      <c r="A42" s="13" t="s">
        <v>6</v>
      </c>
      <c r="B42" s="11" t="s">
        <v>7</v>
      </c>
      <c r="C42" s="12">
        <v>-1.1975652000000001</v>
      </c>
      <c r="D42" s="12" t="s">
        <v>321</v>
      </c>
      <c r="E42" s="12">
        <v>5.1289899999999999E-3</v>
      </c>
    </row>
    <row r="43" spans="1:5" x14ac:dyDescent="0.25">
      <c r="A43" s="13" t="s">
        <v>213</v>
      </c>
      <c r="B43" s="11" t="s">
        <v>26</v>
      </c>
      <c r="C43" s="12">
        <v>-1.1925044</v>
      </c>
      <c r="D43" s="12" t="s">
        <v>321</v>
      </c>
      <c r="E43" s="12">
        <v>4.5107882000000002E-2</v>
      </c>
    </row>
    <row r="44" spans="1:5" x14ac:dyDescent="0.25">
      <c r="A44" s="13" t="s">
        <v>214</v>
      </c>
      <c r="B44" s="11" t="s">
        <v>27</v>
      </c>
      <c r="C44" s="12">
        <v>-1.1896872999999999</v>
      </c>
      <c r="D44" s="12" t="s">
        <v>321</v>
      </c>
      <c r="E44" s="12">
        <v>2.9221335000000001E-2</v>
      </c>
    </row>
    <row r="45" spans="1:5" x14ac:dyDescent="0.25">
      <c r="A45" s="13" t="s">
        <v>215</v>
      </c>
      <c r="B45" s="11" t="s">
        <v>28</v>
      </c>
      <c r="C45" s="12">
        <v>-1.1823554999999999</v>
      </c>
      <c r="D45" s="12" t="s">
        <v>321</v>
      </c>
      <c r="E45" s="12">
        <v>4.9090050000000003E-2</v>
      </c>
    </row>
    <row r="46" spans="1:5" x14ac:dyDescent="0.25">
      <c r="A46" s="13" t="s">
        <v>6</v>
      </c>
      <c r="B46" s="11" t="s">
        <v>7</v>
      </c>
      <c r="C46" s="12">
        <v>-1.1780189000000001</v>
      </c>
      <c r="D46" s="12" t="s">
        <v>321</v>
      </c>
      <c r="E46" s="12">
        <v>3.7980050000000001E-2</v>
      </c>
    </row>
    <row r="47" spans="1:5" x14ac:dyDescent="0.25">
      <c r="A47" s="13" t="s">
        <v>216</v>
      </c>
      <c r="B47" s="11" t="s">
        <v>29</v>
      </c>
      <c r="C47" s="12">
        <v>-1.1729347000000001</v>
      </c>
      <c r="D47" s="12" t="s">
        <v>321</v>
      </c>
      <c r="E47" s="12">
        <v>3.8820598E-3</v>
      </c>
    </row>
    <row r="48" spans="1:5" x14ac:dyDescent="0.25">
      <c r="A48" s="13" t="s">
        <v>6</v>
      </c>
      <c r="B48" s="11" t="s">
        <v>7</v>
      </c>
      <c r="C48" s="12">
        <v>-1.1635108000000001</v>
      </c>
      <c r="D48" s="12" t="s">
        <v>321</v>
      </c>
      <c r="E48" s="12">
        <v>1.8467639000000001E-2</v>
      </c>
    </row>
    <row r="49" spans="1:8" x14ac:dyDescent="0.25">
      <c r="A49" s="13" t="s">
        <v>30</v>
      </c>
      <c r="B49" s="11" t="s">
        <v>31</v>
      </c>
      <c r="C49" s="12">
        <v>-1.1586396999999999</v>
      </c>
      <c r="D49" s="12" t="s">
        <v>321</v>
      </c>
      <c r="E49" s="12">
        <v>2.3044292000000001E-2</v>
      </c>
    </row>
    <row r="50" spans="1:8" x14ac:dyDescent="0.25">
      <c r="A50" s="13" t="s">
        <v>6</v>
      </c>
      <c r="B50" s="11" t="s">
        <v>7</v>
      </c>
      <c r="C50" s="12">
        <v>-1.141467</v>
      </c>
      <c r="D50" s="12" t="s">
        <v>321</v>
      </c>
      <c r="E50" s="12">
        <v>1.9138206000000001E-2</v>
      </c>
    </row>
    <row r="51" spans="1:8" x14ac:dyDescent="0.25">
      <c r="A51" s="13" t="s">
        <v>217</v>
      </c>
      <c r="B51" s="11" t="s">
        <v>32</v>
      </c>
      <c r="C51" s="12">
        <v>-1.1322924000000001</v>
      </c>
      <c r="D51" s="12" t="s">
        <v>321</v>
      </c>
      <c r="E51" s="12">
        <v>4.2850930000000002E-3</v>
      </c>
      <c r="G51" s="12"/>
      <c r="H51" s="14"/>
    </row>
    <row r="52" spans="1:8" x14ac:dyDescent="0.25">
      <c r="A52" s="13" t="s">
        <v>6</v>
      </c>
      <c r="B52" s="11" t="s">
        <v>7</v>
      </c>
      <c r="C52" s="12">
        <v>-1.1204357</v>
      </c>
      <c r="D52" s="12" t="s">
        <v>321</v>
      </c>
      <c r="E52" s="12">
        <v>3.0306678E-2</v>
      </c>
    </row>
    <row r="53" spans="1:8" x14ac:dyDescent="0.25">
      <c r="A53" s="13" t="s">
        <v>218</v>
      </c>
      <c r="B53" s="11" t="s">
        <v>33</v>
      </c>
      <c r="C53" s="12">
        <v>-1.1141577</v>
      </c>
      <c r="D53" s="12" t="s">
        <v>321</v>
      </c>
      <c r="E53" s="12">
        <v>4.1507410000000002E-2</v>
      </c>
      <c r="G53" s="12"/>
      <c r="H53" s="14"/>
    </row>
    <row r="54" spans="1:8" x14ac:dyDescent="0.25">
      <c r="A54" s="13" t="s">
        <v>219</v>
      </c>
      <c r="B54" s="11" t="s">
        <v>34</v>
      </c>
      <c r="C54" s="12">
        <v>-1.1066221000000001</v>
      </c>
      <c r="D54" s="12" t="s">
        <v>321</v>
      </c>
      <c r="E54" s="12">
        <v>4.0448980000000002E-2</v>
      </c>
    </row>
    <row r="55" spans="1:8" x14ac:dyDescent="0.25">
      <c r="A55" s="13" t="s">
        <v>6</v>
      </c>
      <c r="B55" s="11" t="s">
        <v>7</v>
      </c>
      <c r="C55" s="12">
        <v>-1.1036885000000001</v>
      </c>
      <c r="D55" s="12" t="s">
        <v>321</v>
      </c>
      <c r="E55" s="12">
        <v>1.9528416999999999E-2</v>
      </c>
    </row>
    <row r="56" spans="1:8" x14ac:dyDescent="0.25">
      <c r="A56" s="13" t="s">
        <v>220</v>
      </c>
      <c r="B56" s="11" t="s">
        <v>35</v>
      </c>
      <c r="C56" s="12">
        <v>-1.1021841999999999</v>
      </c>
      <c r="D56" s="12" t="s">
        <v>321</v>
      </c>
      <c r="E56" s="12">
        <v>2.3669840000000001E-2</v>
      </c>
    </row>
    <row r="57" spans="1:8" x14ac:dyDescent="0.25">
      <c r="A57" s="13" t="s">
        <v>6</v>
      </c>
      <c r="B57" s="11" t="s">
        <v>7</v>
      </c>
      <c r="C57" s="12">
        <v>-1.07403</v>
      </c>
      <c r="D57" s="12" t="s">
        <v>321</v>
      </c>
      <c r="E57" s="12">
        <v>2.8091722999999999E-2</v>
      </c>
    </row>
    <row r="58" spans="1:8" x14ac:dyDescent="0.25">
      <c r="A58" s="13" t="s">
        <v>6</v>
      </c>
      <c r="B58" s="11" t="s">
        <v>7</v>
      </c>
      <c r="C58" s="12">
        <v>-1.0671264</v>
      </c>
      <c r="D58" s="12" t="s">
        <v>321</v>
      </c>
      <c r="E58" s="12">
        <v>2.205234E-2</v>
      </c>
    </row>
    <row r="59" spans="1:8" x14ac:dyDescent="0.25">
      <c r="A59" s="13" t="s">
        <v>221</v>
      </c>
      <c r="B59" s="11" t="s">
        <v>36</v>
      </c>
      <c r="C59" s="12">
        <v>1.0824894</v>
      </c>
      <c r="D59" s="12" t="s">
        <v>322</v>
      </c>
      <c r="E59" s="12">
        <v>1.1056208999999999E-2</v>
      </c>
    </row>
    <row r="60" spans="1:8" x14ac:dyDescent="0.25">
      <c r="A60" s="13" t="s">
        <v>222</v>
      </c>
      <c r="B60" s="11" t="s">
        <v>37</v>
      </c>
      <c r="C60" s="12">
        <v>1.0951553999999999</v>
      </c>
      <c r="D60" s="12" t="s">
        <v>322</v>
      </c>
      <c r="E60" s="12">
        <v>2.4952769999999999E-2</v>
      </c>
    </row>
    <row r="61" spans="1:8" x14ac:dyDescent="0.25">
      <c r="A61" s="13" t="s">
        <v>223</v>
      </c>
      <c r="B61" s="11" t="s">
        <v>38</v>
      </c>
      <c r="C61" s="12">
        <v>1.0974166000000001</v>
      </c>
      <c r="D61" s="12" t="s">
        <v>322</v>
      </c>
      <c r="E61" s="12">
        <v>3.3725270000000002E-2</v>
      </c>
    </row>
    <row r="62" spans="1:8" x14ac:dyDescent="0.25">
      <c r="A62" s="13" t="s">
        <v>6</v>
      </c>
      <c r="B62" s="11" t="s">
        <v>7</v>
      </c>
      <c r="C62" s="12">
        <v>1.0995256</v>
      </c>
      <c r="D62" s="12" t="s">
        <v>322</v>
      </c>
      <c r="E62" s="12">
        <v>2.7630305000000001E-2</v>
      </c>
    </row>
    <row r="63" spans="1:8" x14ac:dyDescent="0.25">
      <c r="A63" s="13" t="s">
        <v>224</v>
      </c>
      <c r="B63" s="11" t="s">
        <v>39</v>
      </c>
      <c r="C63" s="12">
        <v>1.1017587</v>
      </c>
      <c r="D63" s="12" t="s">
        <v>322</v>
      </c>
      <c r="E63" s="12">
        <v>4.1491788000000002E-2</v>
      </c>
    </row>
    <row r="64" spans="1:8" x14ac:dyDescent="0.25">
      <c r="A64" s="13" t="s">
        <v>6</v>
      </c>
      <c r="B64" s="11" t="s">
        <v>7</v>
      </c>
      <c r="C64" s="12">
        <v>1.1099878999999999</v>
      </c>
      <c r="D64" s="12" t="s">
        <v>322</v>
      </c>
      <c r="E64" s="12">
        <v>3.4224986999999998E-2</v>
      </c>
    </row>
    <row r="65" spans="1:5" x14ac:dyDescent="0.25">
      <c r="A65" s="13" t="s">
        <v>6</v>
      </c>
      <c r="B65" s="11" t="s">
        <v>7</v>
      </c>
      <c r="C65" s="12">
        <v>1.1108197</v>
      </c>
      <c r="D65" s="12" t="s">
        <v>322</v>
      </c>
      <c r="E65" s="12">
        <v>5.6060800000000003E-3</v>
      </c>
    </row>
    <row r="66" spans="1:5" x14ac:dyDescent="0.25">
      <c r="A66" s="13" t="s">
        <v>40</v>
      </c>
      <c r="B66" s="11" t="s">
        <v>41</v>
      </c>
      <c r="C66" s="12">
        <v>1.1116256</v>
      </c>
      <c r="D66" s="12" t="s">
        <v>322</v>
      </c>
      <c r="E66" s="12">
        <v>2.9626604000000001E-2</v>
      </c>
    </row>
    <row r="67" spans="1:5" x14ac:dyDescent="0.25">
      <c r="A67" s="13" t="s">
        <v>225</v>
      </c>
      <c r="B67" s="11" t="s">
        <v>42</v>
      </c>
      <c r="C67" s="12">
        <v>1.1121475999999999</v>
      </c>
      <c r="D67" s="12" t="s">
        <v>322</v>
      </c>
      <c r="E67" s="12">
        <v>2.1285544999999999E-2</v>
      </c>
    </row>
    <row r="68" spans="1:5" x14ac:dyDescent="0.25">
      <c r="A68" s="13" t="s">
        <v>226</v>
      </c>
      <c r="B68" s="11" t="s">
        <v>227</v>
      </c>
      <c r="C68" s="12">
        <v>1.1213909</v>
      </c>
      <c r="D68" s="12" t="s">
        <v>322</v>
      </c>
      <c r="E68" s="12">
        <v>2.9518709000000001E-2</v>
      </c>
    </row>
    <row r="69" spans="1:5" x14ac:dyDescent="0.25">
      <c r="A69" s="13" t="s">
        <v>228</v>
      </c>
      <c r="B69" s="11" t="s">
        <v>43</v>
      </c>
      <c r="C69" s="12">
        <v>1.1216003999999999</v>
      </c>
      <c r="D69" s="12" t="s">
        <v>322</v>
      </c>
      <c r="E69" s="12">
        <v>1.2085650999999999E-2</v>
      </c>
    </row>
    <row r="70" spans="1:5" x14ac:dyDescent="0.25">
      <c r="A70" s="13" t="s">
        <v>6</v>
      </c>
      <c r="B70" s="11" t="s">
        <v>7</v>
      </c>
      <c r="C70" s="12">
        <v>1.124519</v>
      </c>
      <c r="D70" s="12" t="s">
        <v>322</v>
      </c>
      <c r="E70" s="12">
        <v>1.5084190000000001E-2</v>
      </c>
    </row>
    <row r="71" spans="1:5" x14ac:dyDescent="0.25">
      <c r="A71" s="13" t="s">
        <v>229</v>
      </c>
      <c r="B71" s="11" t="s">
        <v>44</v>
      </c>
      <c r="C71" s="12">
        <v>1.1248777999999999</v>
      </c>
      <c r="D71" s="12" t="s">
        <v>322</v>
      </c>
      <c r="E71" s="12">
        <v>7.9074810000000001E-4</v>
      </c>
    </row>
    <row r="72" spans="1:5" x14ac:dyDescent="0.25">
      <c r="A72" s="13" t="s">
        <v>6</v>
      </c>
      <c r="B72" s="11" t="s">
        <v>7</v>
      </c>
      <c r="C72" s="12">
        <v>1.1270271999999999</v>
      </c>
      <c r="D72" s="12" t="s">
        <v>322</v>
      </c>
      <c r="E72" s="12">
        <v>3.4164310000000003E-2</v>
      </c>
    </row>
    <row r="73" spans="1:5" x14ac:dyDescent="0.25">
      <c r="A73" s="13" t="s">
        <v>230</v>
      </c>
      <c r="B73" s="11" t="s">
        <v>45</v>
      </c>
      <c r="C73" s="12">
        <v>1.1274089</v>
      </c>
      <c r="D73" s="12" t="s">
        <v>322</v>
      </c>
      <c r="E73" s="12">
        <v>2.8282459999999999E-2</v>
      </c>
    </row>
    <row r="74" spans="1:5" x14ac:dyDescent="0.25">
      <c r="A74" s="13" t="s">
        <v>6</v>
      </c>
      <c r="B74" s="11" t="s">
        <v>7</v>
      </c>
      <c r="C74" s="12">
        <v>1.1280135</v>
      </c>
      <c r="D74" s="12" t="s">
        <v>322</v>
      </c>
      <c r="E74" s="12">
        <v>1.8415931999999999E-2</v>
      </c>
    </row>
    <row r="75" spans="1:5" x14ac:dyDescent="0.25">
      <c r="A75" s="13" t="s">
        <v>46</v>
      </c>
      <c r="B75" s="11" t="s">
        <v>47</v>
      </c>
      <c r="C75" s="12">
        <v>1.1361574000000001</v>
      </c>
      <c r="D75" s="12" t="s">
        <v>322</v>
      </c>
      <c r="E75" s="12">
        <v>3.3757585999999999E-2</v>
      </c>
    </row>
    <row r="76" spans="1:5" x14ac:dyDescent="0.25">
      <c r="A76" s="13" t="s">
        <v>48</v>
      </c>
      <c r="B76" s="11" t="s">
        <v>49</v>
      </c>
      <c r="C76" s="12">
        <v>1.140547</v>
      </c>
      <c r="D76" s="12" t="s">
        <v>322</v>
      </c>
      <c r="E76" s="12">
        <v>4.5299976999999998E-2</v>
      </c>
    </row>
    <row r="77" spans="1:5" x14ac:dyDescent="0.25">
      <c r="A77" s="13" t="s">
        <v>50</v>
      </c>
      <c r="B77" s="11" t="s">
        <v>51</v>
      </c>
      <c r="C77" s="12">
        <v>1.1424905000000001</v>
      </c>
      <c r="D77" s="12" t="s">
        <v>322</v>
      </c>
      <c r="E77" s="12">
        <v>3.0491486000000002E-2</v>
      </c>
    </row>
    <row r="78" spans="1:5" x14ac:dyDescent="0.25">
      <c r="A78" s="13" t="s">
        <v>52</v>
      </c>
      <c r="B78" s="11" t="s">
        <v>53</v>
      </c>
      <c r="C78" s="12">
        <v>1.1442591</v>
      </c>
      <c r="D78" s="12" t="s">
        <v>322</v>
      </c>
      <c r="E78" s="12">
        <v>1.5908255999999999E-2</v>
      </c>
    </row>
    <row r="79" spans="1:5" x14ac:dyDescent="0.25">
      <c r="A79" s="13" t="s">
        <v>231</v>
      </c>
      <c r="B79" s="11" t="s">
        <v>54</v>
      </c>
      <c r="C79" s="12">
        <v>1.145278</v>
      </c>
      <c r="D79" s="12" t="s">
        <v>322</v>
      </c>
      <c r="E79" s="12">
        <v>2.5763965999999999E-2</v>
      </c>
    </row>
    <row r="80" spans="1:5" x14ac:dyDescent="0.25">
      <c r="A80" s="13" t="s">
        <v>232</v>
      </c>
      <c r="B80" s="11" t="s">
        <v>55</v>
      </c>
      <c r="C80" s="12">
        <v>1.1500840000000001</v>
      </c>
      <c r="D80" s="12" t="s">
        <v>322</v>
      </c>
      <c r="E80" s="12">
        <v>4.1001216E-2</v>
      </c>
    </row>
    <row r="81" spans="1:5" x14ac:dyDescent="0.25">
      <c r="A81" s="13" t="s">
        <v>6</v>
      </c>
      <c r="B81" s="11" t="s">
        <v>7</v>
      </c>
      <c r="C81" s="12">
        <v>1.1529604</v>
      </c>
      <c r="D81" s="12" t="s">
        <v>322</v>
      </c>
      <c r="E81" s="12">
        <v>6.5898475999999996E-3</v>
      </c>
    </row>
    <row r="82" spans="1:5" x14ac:dyDescent="0.25">
      <c r="A82" s="13" t="s">
        <v>233</v>
      </c>
      <c r="B82" s="11" t="s">
        <v>56</v>
      </c>
      <c r="C82" s="12">
        <v>1.1555024</v>
      </c>
      <c r="D82" s="12" t="s">
        <v>322</v>
      </c>
      <c r="E82" s="12">
        <v>4.9387029999999998E-2</v>
      </c>
    </row>
    <row r="83" spans="1:5" x14ac:dyDescent="0.25">
      <c r="A83" s="13" t="s">
        <v>57</v>
      </c>
      <c r="B83" s="11" t="s">
        <v>58</v>
      </c>
      <c r="C83" s="12">
        <v>1.1558881999999999</v>
      </c>
      <c r="D83" s="12" t="s">
        <v>322</v>
      </c>
      <c r="E83" s="12">
        <v>1.8119091E-2</v>
      </c>
    </row>
    <row r="84" spans="1:5" x14ac:dyDescent="0.25">
      <c r="A84" s="13" t="s">
        <v>6</v>
      </c>
      <c r="B84" s="11" t="s">
        <v>7</v>
      </c>
      <c r="C84" s="12">
        <v>1.1599927000000001</v>
      </c>
      <c r="D84" s="12" t="s">
        <v>322</v>
      </c>
      <c r="E84" s="12">
        <v>3.5921956999999997E-2</v>
      </c>
    </row>
    <row r="85" spans="1:5" x14ac:dyDescent="0.25">
      <c r="A85" s="13" t="s">
        <v>6</v>
      </c>
      <c r="B85" s="11" t="s">
        <v>7</v>
      </c>
      <c r="C85" s="12">
        <v>1.1607628999999999</v>
      </c>
      <c r="D85" s="12" t="s">
        <v>322</v>
      </c>
      <c r="E85" s="12">
        <v>4.3667324E-2</v>
      </c>
    </row>
    <row r="86" spans="1:5" x14ac:dyDescent="0.25">
      <c r="A86" s="13" t="s">
        <v>234</v>
      </c>
      <c r="B86" s="11" t="s">
        <v>59</v>
      </c>
      <c r="C86" s="12">
        <v>1.1611115000000001</v>
      </c>
      <c r="D86" s="12" t="s">
        <v>322</v>
      </c>
      <c r="E86" s="12">
        <v>1.0607471E-2</v>
      </c>
    </row>
    <row r="87" spans="1:5" x14ac:dyDescent="0.25">
      <c r="A87" s="13" t="s">
        <v>60</v>
      </c>
      <c r="B87" s="11" t="s">
        <v>61</v>
      </c>
      <c r="C87" s="12">
        <v>1.1613249999999999</v>
      </c>
      <c r="D87" s="12" t="s">
        <v>322</v>
      </c>
      <c r="E87" s="12">
        <v>2.0424843000000002E-2</v>
      </c>
    </row>
    <row r="88" spans="1:5" x14ac:dyDescent="0.25">
      <c r="A88" s="13" t="s">
        <v>62</v>
      </c>
      <c r="B88" s="11" t="s">
        <v>63</v>
      </c>
      <c r="C88" s="12">
        <v>1.1623076999999999</v>
      </c>
      <c r="D88" s="12" t="s">
        <v>322</v>
      </c>
      <c r="E88" s="12">
        <v>4.9702349999999999E-2</v>
      </c>
    </row>
    <row r="89" spans="1:5" x14ac:dyDescent="0.25">
      <c r="A89" s="13" t="s">
        <v>6</v>
      </c>
      <c r="B89" s="11" t="s">
        <v>7</v>
      </c>
      <c r="C89" s="12">
        <v>1.1643317</v>
      </c>
      <c r="D89" s="12" t="s">
        <v>322</v>
      </c>
      <c r="E89" s="12">
        <v>3.2796807999999997E-2</v>
      </c>
    </row>
    <row r="90" spans="1:5" x14ac:dyDescent="0.25">
      <c r="A90" s="13" t="s">
        <v>6</v>
      </c>
      <c r="B90" s="11" t="s">
        <v>7</v>
      </c>
      <c r="C90" s="12">
        <v>1.1675799</v>
      </c>
      <c r="D90" s="12" t="s">
        <v>322</v>
      </c>
      <c r="E90" s="12">
        <v>2.712846E-2</v>
      </c>
    </row>
    <row r="91" spans="1:5" x14ac:dyDescent="0.25">
      <c r="A91" s="13" t="s">
        <v>64</v>
      </c>
      <c r="B91" s="11" t="s">
        <v>65</v>
      </c>
      <c r="C91" s="12">
        <v>1.1687912</v>
      </c>
      <c r="D91" s="12" t="s">
        <v>322</v>
      </c>
      <c r="E91" s="12">
        <v>4.9306255E-2</v>
      </c>
    </row>
    <row r="92" spans="1:5" x14ac:dyDescent="0.25">
      <c r="A92" s="13" t="s">
        <v>6</v>
      </c>
      <c r="B92" s="11" t="s">
        <v>7</v>
      </c>
      <c r="C92" s="12">
        <v>1.170431</v>
      </c>
      <c r="D92" s="12" t="s">
        <v>322</v>
      </c>
      <c r="E92" s="12">
        <v>3.7525610000000001E-2</v>
      </c>
    </row>
    <row r="93" spans="1:5" x14ac:dyDescent="0.25">
      <c r="A93" s="13" t="s">
        <v>235</v>
      </c>
      <c r="B93" s="11" t="s">
        <v>66</v>
      </c>
      <c r="C93" s="12">
        <v>1.1719183</v>
      </c>
      <c r="D93" s="12" t="s">
        <v>322</v>
      </c>
      <c r="E93" s="12">
        <v>4.9501937000000003E-2</v>
      </c>
    </row>
    <row r="94" spans="1:5" x14ac:dyDescent="0.25">
      <c r="A94" s="13" t="s">
        <v>6</v>
      </c>
      <c r="B94" s="11" t="s">
        <v>7</v>
      </c>
      <c r="C94" s="12">
        <v>1.1767836</v>
      </c>
      <c r="D94" s="12" t="s">
        <v>322</v>
      </c>
      <c r="E94" s="12">
        <v>3.3591349999999999E-2</v>
      </c>
    </row>
    <row r="95" spans="1:5" x14ac:dyDescent="0.25">
      <c r="A95" s="13" t="s">
        <v>6</v>
      </c>
      <c r="B95" s="11" t="s">
        <v>7</v>
      </c>
      <c r="C95" s="12">
        <v>1.1783952</v>
      </c>
      <c r="D95" s="12" t="s">
        <v>322</v>
      </c>
      <c r="E95" s="12">
        <v>4.1180807999999999E-2</v>
      </c>
    </row>
    <row r="96" spans="1:5" x14ac:dyDescent="0.25">
      <c r="A96" s="13" t="s">
        <v>236</v>
      </c>
      <c r="B96" s="11" t="s">
        <v>67</v>
      </c>
      <c r="C96" s="12">
        <v>1.1842767000000001</v>
      </c>
      <c r="D96" s="12" t="s">
        <v>322</v>
      </c>
      <c r="E96" s="12">
        <v>3.3231615999999999E-2</v>
      </c>
    </row>
    <row r="97" spans="1:5" x14ac:dyDescent="0.25">
      <c r="A97" s="13" t="s">
        <v>237</v>
      </c>
      <c r="B97" s="11" t="s">
        <v>68</v>
      </c>
      <c r="C97" s="12">
        <v>1.1849475</v>
      </c>
      <c r="D97" s="12" t="s">
        <v>322</v>
      </c>
      <c r="E97" s="12">
        <v>3.0462976999999999E-2</v>
      </c>
    </row>
    <row r="98" spans="1:5" x14ac:dyDescent="0.25">
      <c r="A98" s="13" t="s">
        <v>238</v>
      </c>
      <c r="B98" s="11" t="s">
        <v>69</v>
      </c>
      <c r="C98" s="12">
        <v>1.1858115</v>
      </c>
      <c r="D98" s="12" t="s">
        <v>322</v>
      </c>
      <c r="E98" s="12">
        <v>1.7557654999999998E-2</v>
      </c>
    </row>
    <row r="99" spans="1:5" x14ac:dyDescent="0.25">
      <c r="A99" s="13" t="s">
        <v>239</v>
      </c>
      <c r="B99" s="11" t="s">
        <v>70</v>
      </c>
      <c r="C99" s="12">
        <v>1.1871305000000001</v>
      </c>
      <c r="D99" s="12" t="s">
        <v>322</v>
      </c>
      <c r="E99" s="12">
        <v>1.0728990000000001E-2</v>
      </c>
    </row>
    <row r="100" spans="1:5" x14ac:dyDescent="0.25">
      <c r="A100" s="13" t="s">
        <v>240</v>
      </c>
      <c r="B100" s="11" t="s">
        <v>71</v>
      </c>
      <c r="C100" s="12">
        <v>1.187395</v>
      </c>
      <c r="D100" s="12" t="s">
        <v>322</v>
      </c>
      <c r="E100" s="12">
        <v>4.8678387E-3</v>
      </c>
    </row>
    <row r="101" spans="1:5" x14ac:dyDescent="0.25">
      <c r="A101" s="13" t="s">
        <v>6</v>
      </c>
      <c r="B101" s="11" t="s">
        <v>7</v>
      </c>
      <c r="C101" s="12">
        <v>1.1886462</v>
      </c>
      <c r="D101" s="12" t="s">
        <v>322</v>
      </c>
      <c r="E101" s="12">
        <v>3.8567375000000001E-2</v>
      </c>
    </row>
    <row r="102" spans="1:5" x14ac:dyDescent="0.25">
      <c r="A102" s="13" t="s">
        <v>6</v>
      </c>
      <c r="B102" s="11" t="s">
        <v>7</v>
      </c>
      <c r="C102" s="12">
        <v>1.1893313000000001</v>
      </c>
      <c r="D102" s="12" t="s">
        <v>322</v>
      </c>
      <c r="E102" s="12">
        <v>9.9308680000000007E-3</v>
      </c>
    </row>
    <row r="103" spans="1:5" x14ac:dyDescent="0.25">
      <c r="A103" s="13" t="s">
        <v>241</v>
      </c>
      <c r="B103" s="11" t="s">
        <v>72</v>
      </c>
      <c r="C103" s="12">
        <v>1.1953697999999999</v>
      </c>
      <c r="D103" s="12" t="s">
        <v>322</v>
      </c>
      <c r="E103" s="12">
        <v>4.2677432000000001E-2</v>
      </c>
    </row>
    <row r="104" spans="1:5" x14ac:dyDescent="0.25">
      <c r="A104" s="13" t="s">
        <v>6</v>
      </c>
      <c r="B104" s="11" t="s">
        <v>7</v>
      </c>
      <c r="C104" s="12">
        <v>1.2004475999999999</v>
      </c>
      <c r="D104" s="12" t="s">
        <v>322</v>
      </c>
      <c r="E104" s="12">
        <v>3.8787145000000002E-2</v>
      </c>
    </row>
    <row r="105" spans="1:5" x14ac:dyDescent="0.25">
      <c r="A105" s="13" t="s">
        <v>242</v>
      </c>
      <c r="B105" s="11" t="s">
        <v>73</v>
      </c>
      <c r="C105" s="12">
        <v>1.2008135</v>
      </c>
      <c r="D105" s="12" t="s">
        <v>322</v>
      </c>
      <c r="E105" s="12">
        <v>4.3944437000000003E-2</v>
      </c>
    </row>
    <row r="106" spans="1:5" x14ac:dyDescent="0.25">
      <c r="A106" s="13" t="s">
        <v>74</v>
      </c>
      <c r="B106" s="11" t="s">
        <v>75</v>
      </c>
      <c r="C106" s="12">
        <v>1.2042352000000001</v>
      </c>
      <c r="D106" s="12" t="s">
        <v>322</v>
      </c>
      <c r="E106" s="12">
        <v>1.9256957000000002E-2</v>
      </c>
    </row>
    <row r="107" spans="1:5" x14ac:dyDescent="0.25">
      <c r="A107" s="13" t="s">
        <v>243</v>
      </c>
      <c r="B107" s="11" t="s">
        <v>76</v>
      </c>
      <c r="C107" s="12">
        <v>1.2061936</v>
      </c>
      <c r="D107" s="12" t="s">
        <v>322</v>
      </c>
      <c r="E107" s="12">
        <v>2.0510047999999999E-2</v>
      </c>
    </row>
    <row r="108" spans="1:5" x14ac:dyDescent="0.25">
      <c r="A108" s="13" t="s">
        <v>244</v>
      </c>
      <c r="B108" s="11" t="s">
        <v>77</v>
      </c>
      <c r="C108" s="12">
        <v>1.2066987</v>
      </c>
      <c r="D108" s="12" t="s">
        <v>322</v>
      </c>
      <c r="E108" s="12">
        <v>5.2601990000000001E-3</v>
      </c>
    </row>
    <row r="109" spans="1:5" x14ac:dyDescent="0.25">
      <c r="A109" s="13" t="s">
        <v>6</v>
      </c>
      <c r="B109" s="11" t="s">
        <v>7</v>
      </c>
      <c r="C109" s="12">
        <v>1.2081071000000001</v>
      </c>
      <c r="D109" s="12" t="s">
        <v>322</v>
      </c>
      <c r="E109" s="12">
        <v>8.628663E-3</v>
      </c>
    </row>
    <row r="110" spans="1:5" x14ac:dyDescent="0.25">
      <c r="A110" s="13" t="s">
        <v>6</v>
      </c>
      <c r="B110" s="11" t="s">
        <v>7</v>
      </c>
      <c r="C110" s="12">
        <v>1.2081864</v>
      </c>
      <c r="D110" s="12" t="s">
        <v>322</v>
      </c>
      <c r="E110" s="12">
        <v>2.7174251E-2</v>
      </c>
    </row>
    <row r="111" spans="1:5" x14ac:dyDescent="0.25">
      <c r="A111" s="13" t="s">
        <v>245</v>
      </c>
      <c r="B111" s="11" t="s">
        <v>78</v>
      </c>
      <c r="C111" s="12">
        <v>1.2131022</v>
      </c>
      <c r="D111" s="12" t="s">
        <v>322</v>
      </c>
      <c r="E111" s="12">
        <v>3.1111125E-2</v>
      </c>
    </row>
    <row r="112" spans="1:5" x14ac:dyDescent="0.25">
      <c r="A112" s="13" t="s">
        <v>246</v>
      </c>
      <c r="B112" s="11" t="s">
        <v>79</v>
      </c>
      <c r="C112" s="12">
        <v>1.2147146</v>
      </c>
      <c r="D112" s="12" t="s">
        <v>322</v>
      </c>
      <c r="E112" s="12">
        <v>1.9158468000000001E-2</v>
      </c>
    </row>
    <row r="113" spans="1:5" x14ac:dyDescent="0.25">
      <c r="A113" s="13" t="s">
        <v>247</v>
      </c>
      <c r="B113" s="11" t="s">
        <v>80</v>
      </c>
      <c r="C113" s="12">
        <v>1.2171426000000001</v>
      </c>
      <c r="D113" s="12" t="s">
        <v>322</v>
      </c>
      <c r="E113" s="12">
        <v>2.5778707000000001E-2</v>
      </c>
    </row>
    <row r="114" spans="1:5" x14ac:dyDescent="0.25">
      <c r="A114" s="13" t="s">
        <v>248</v>
      </c>
      <c r="B114" s="11" t="s">
        <v>81</v>
      </c>
      <c r="C114" s="12">
        <v>1.2173442999999999</v>
      </c>
      <c r="D114" s="12" t="s">
        <v>322</v>
      </c>
      <c r="E114" s="12">
        <v>4.3912659999999999E-2</v>
      </c>
    </row>
    <row r="115" spans="1:5" x14ac:dyDescent="0.25">
      <c r="A115" s="13" t="s">
        <v>249</v>
      </c>
      <c r="B115" s="11" t="s">
        <v>82</v>
      </c>
      <c r="C115" s="12">
        <v>1.2184227999999999</v>
      </c>
      <c r="D115" s="12" t="s">
        <v>322</v>
      </c>
      <c r="E115" s="12">
        <v>2.7102544999999999E-2</v>
      </c>
    </row>
    <row r="116" spans="1:5" x14ac:dyDescent="0.25">
      <c r="A116" s="13" t="s">
        <v>250</v>
      </c>
      <c r="B116" s="11" t="s">
        <v>83</v>
      </c>
      <c r="C116" s="12">
        <v>1.2185739</v>
      </c>
      <c r="D116" s="12" t="s">
        <v>322</v>
      </c>
      <c r="E116" s="12">
        <v>1.8188956999999999E-2</v>
      </c>
    </row>
    <row r="117" spans="1:5" x14ac:dyDescent="0.25">
      <c r="A117" s="13" t="s">
        <v>6</v>
      </c>
      <c r="B117" s="11" t="s">
        <v>7</v>
      </c>
      <c r="C117" s="12">
        <v>1.2196062000000001</v>
      </c>
      <c r="D117" s="12" t="s">
        <v>322</v>
      </c>
      <c r="E117" s="12">
        <v>3.6661614000000002E-2</v>
      </c>
    </row>
    <row r="118" spans="1:5" x14ac:dyDescent="0.25">
      <c r="A118" s="13" t="s">
        <v>6</v>
      </c>
      <c r="B118" s="11" t="s">
        <v>7</v>
      </c>
      <c r="C118" s="12">
        <v>1.2199281</v>
      </c>
      <c r="D118" s="12" t="s">
        <v>322</v>
      </c>
      <c r="E118" s="12">
        <v>4.4366134999999996E-3</v>
      </c>
    </row>
    <row r="119" spans="1:5" x14ac:dyDescent="0.25">
      <c r="A119" s="13" t="s">
        <v>84</v>
      </c>
      <c r="B119" s="11" t="s">
        <v>85</v>
      </c>
      <c r="C119" s="12">
        <v>1.2208349000000001</v>
      </c>
      <c r="D119" s="12" t="s">
        <v>322</v>
      </c>
      <c r="E119" s="12">
        <v>4.1227337000000003E-2</v>
      </c>
    </row>
    <row r="120" spans="1:5" x14ac:dyDescent="0.25">
      <c r="A120" s="13" t="s">
        <v>251</v>
      </c>
      <c r="B120" s="11" t="s">
        <v>86</v>
      </c>
      <c r="C120" s="12">
        <v>1.2221527000000001</v>
      </c>
      <c r="D120" s="12" t="s">
        <v>322</v>
      </c>
      <c r="E120" s="12">
        <v>2.6992017E-2</v>
      </c>
    </row>
    <row r="121" spans="1:5" x14ac:dyDescent="0.25">
      <c r="A121" s="13" t="s">
        <v>252</v>
      </c>
      <c r="B121" s="11" t="s">
        <v>87</v>
      </c>
      <c r="C121" s="12">
        <v>1.2230752</v>
      </c>
      <c r="D121" s="12" t="s">
        <v>322</v>
      </c>
      <c r="E121" s="12">
        <v>3.0139714000000001E-2</v>
      </c>
    </row>
    <row r="122" spans="1:5" x14ac:dyDescent="0.25">
      <c r="A122" s="13" t="s">
        <v>88</v>
      </c>
      <c r="B122" s="11" t="s">
        <v>89</v>
      </c>
      <c r="C122" s="12">
        <v>1.2235096999999999</v>
      </c>
      <c r="D122" s="12" t="s">
        <v>322</v>
      </c>
      <c r="E122" s="12">
        <v>3.8347904000000002E-2</v>
      </c>
    </row>
    <row r="123" spans="1:5" x14ac:dyDescent="0.25">
      <c r="A123" s="13" t="s">
        <v>253</v>
      </c>
      <c r="B123" s="11" t="s">
        <v>90</v>
      </c>
      <c r="C123" s="12">
        <v>1.2252592</v>
      </c>
      <c r="D123" s="12" t="s">
        <v>322</v>
      </c>
      <c r="E123" s="12">
        <v>1.4297569E-3</v>
      </c>
    </row>
    <row r="124" spans="1:5" x14ac:dyDescent="0.25">
      <c r="A124" s="13" t="s">
        <v>91</v>
      </c>
      <c r="B124" s="11" t="s">
        <v>92</v>
      </c>
      <c r="C124" s="12">
        <v>1.2271988</v>
      </c>
      <c r="D124" s="12" t="s">
        <v>322</v>
      </c>
      <c r="E124" s="12">
        <v>1.9414483E-2</v>
      </c>
    </row>
    <row r="125" spans="1:5" x14ac:dyDescent="0.25">
      <c r="A125" s="13" t="s">
        <v>254</v>
      </c>
      <c r="B125" s="11" t="s">
        <v>93</v>
      </c>
      <c r="C125" s="12">
        <v>1.2281059000000001</v>
      </c>
      <c r="D125" s="12" t="s">
        <v>322</v>
      </c>
      <c r="E125" s="12">
        <v>4.0545146999999997E-2</v>
      </c>
    </row>
    <row r="126" spans="1:5" x14ac:dyDescent="0.25">
      <c r="A126" s="13" t="s">
        <v>255</v>
      </c>
      <c r="B126" s="11" t="s">
        <v>94</v>
      </c>
      <c r="C126" s="12">
        <v>1.2296026</v>
      </c>
      <c r="D126" s="12" t="s">
        <v>322</v>
      </c>
      <c r="E126" s="12">
        <v>4.8469002000000004E-3</v>
      </c>
    </row>
    <row r="127" spans="1:5" x14ac:dyDescent="0.25">
      <c r="A127" s="13" t="s">
        <v>6</v>
      </c>
      <c r="B127" s="11" t="s">
        <v>7</v>
      </c>
      <c r="C127" s="12">
        <v>1.2298614999999999</v>
      </c>
      <c r="D127" s="12" t="s">
        <v>322</v>
      </c>
      <c r="E127" s="12">
        <v>2.6356081999999999E-2</v>
      </c>
    </row>
    <row r="128" spans="1:5" x14ac:dyDescent="0.25">
      <c r="A128" s="13" t="s">
        <v>6</v>
      </c>
      <c r="B128" s="11" t="s">
        <v>7</v>
      </c>
      <c r="C128" s="12">
        <v>1.2329494000000001</v>
      </c>
      <c r="D128" s="12" t="s">
        <v>322</v>
      </c>
      <c r="E128" s="12">
        <v>1.380633E-3</v>
      </c>
    </row>
    <row r="129" spans="1:5" x14ac:dyDescent="0.25">
      <c r="A129" s="13" t="s">
        <v>256</v>
      </c>
      <c r="B129" s="11" t="s">
        <v>95</v>
      </c>
      <c r="C129" s="12">
        <v>1.2377802</v>
      </c>
      <c r="D129" s="12" t="s">
        <v>322</v>
      </c>
      <c r="E129" s="12">
        <v>3.6102332000000001E-2</v>
      </c>
    </row>
    <row r="130" spans="1:5" x14ac:dyDescent="0.25">
      <c r="A130" s="13" t="s">
        <v>267</v>
      </c>
      <c r="B130" s="11" t="s">
        <v>96</v>
      </c>
      <c r="C130" s="12">
        <v>1.2386022999999999</v>
      </c>
      <c r="D130" s="12" t="s">
        <v>322</v>
      </c>
      <c r="E130" s="12">
        <v>2.8063115E-2</v>
      </c>
    </row>
    <row r="131" spans="1:5" x14ac:dyDescent="0.25">
      <c r="A131" s="13" t="s">
        <v>257</v>
      </c>
      <c r="B131" s="11" t="s">
        <v>97</v>
      </c>
      <c r="C131" s="12">
        <v>1.2391979</v>
      </c>
      <c r="D131" s="12" t="s">
        <v>322</v>
      </c>
      <c r="E131" s="12">
        <v>1.27346E-2</v>
      </c>
    </row>
    <row r="132" spans="1:5" x14ac:dyDescent="0.25">
      <c r="A132" s="13" t="s">
        <v>6</v>
      </c>
      <c r="B132" s="11" t="s">
        <v>7</v>
      </c>
      <c r="C132" s="12">
        <v>1.2424309</v>
      </c>
      <c r="D132" s="12" t="s">
        <v>322</v>
      </c>
      <c r="E132" s="12">
        <v>4.5011528000000002E-2</v>
      </c>
    </row>
    <row r="133" spans="1:5" x14ac:dyDescent="0.25">
      <c r="A133" s="13" t="s">
        <v>6</v>
      </c>
      <c r="B133" s="11" t="s">
        <v>7</v>
      </c>
      <c r="C133" s="12">
        <v>1.243247</v>
      </c>
      <c r="D133" s="12" t="s">
        <v>322</v>
      </c>
      <c r="E133" s="12">
        <v>3.9355353000000003E-2</v>
      </c>
    </row>
    <row r="134" spans="1:5" x14ac:dyDescent="0.25">
      <c r="A134" s="13" t="s">
        <v>98</v>
      </c>
      <c r="B134" s="11" t="s">
        <v>99</v>
      </c>
      <c r="C134" s="12">
        <v>1.2442819000000001</v>
      </c>
      <c r="D134" s="12" t="s">
        <v>322</v>
      </c>
      <c r="E134" s="12">
        <v>3.852854E-2</v>
      </c>
    </row>
    <row r="135" spans="1:5" x14ac:dyDescent="0.25">
      <c r="A135" s="13" t="s">
        <v>258</v>
      </c>
      <c r="B135" s="11" t="s">
        <v>100</v>
      </c>
      <c r="C135" s="12">
        <v>1.2447332</v>
      </c>
      <c r="D135" s="12" t="s">
        <v>322</v>
      </c>
      <c r="E135" s="12">
        <v>4.7729608E-2</v>
      </c>
    </row>
    <row r="136" spans="1:5" x14ac:dyDescent="0.25">
      <c r="A136" s="13" t="s">
        <v>101</v>
      </c>
      <c r="B136" s="11" t="s">
        <v>102</v>
      </c>
      <c r="C136" s="12">
        <v>1.2448630000000001</v>
      </c>
      <c r="D136" s="12" t="s">
        <v>322</v>
      </c>
      <c r="E136" s="12">
        <v>2.2660977999999998E-2</v>
      </c>
    </row>
    <row r="137" spans="1:5" x14ac:dyDescent="0.25">
      <c r="A137" s="13" t="s">
        <v>259</v>
      </c>
      <c r="B137" s="11" t="s">
        <v>103</v>
      </c>
      <c r="C137" s="12">
        <v>1.2502310000000001</v>
      </c>
      <c r="D137" s="12" t="s">
        <v>322</v>
      </c>
      <c r="E137" s="12">
        <v>4.0971898E-2</v>
      </c>
    </row>
    <row r="138" spans="1:5" x14ac:dyDescent="0.25">
      <c r="A138" s="13" t="s">
        <v>104</v>
      </c>
      <c r="B138" s="11" t="s">
        <v>105</v>
      </c>
      <c r="C138" s="12">
        <v>1.2517355999999999</v>
      </c>
      <c r="D138" s="12" t="s">
        <v>322</v>
      </c>
      <c r="E138" s="12">
        <v>4.1857097000000003E-2</v>
      </c>
    </row>
    <row r="139" spans="1:5" x14ac:dyDescent="0.25">
      <c r="A139" s="13" t="s">
        <v>260</v>
      </c>
      <c r="B139" s="11" t="s">
        <v>106</v>
      </c>
      <c r="C139" s="12">
        <v>1.2543222999999999</v>
      </c>
      <c r="D139" s="12" t="s">
        <v>322</v>
      </c>
      <c r="E139" s="12">
        <v>3.3627120000000003E-2</v>
      </c>
    </row>
    <row r="140" spans="1:5" x14ac:dyDescent="0.25">
      <c r="A140" s="13" t="s">
        <v>107</v>
      </c>
      <c r="B140" s="11" t="s">
        <v>108</v>
      </c>
      <c r="C140" s="12">
        <v>1.2566732</v>
      </c>
      <c r="D140" s="12" t="s">
        <v>322</v>
      </c>
      <c r="E140" s="12">
        <v>2.7376062999999999E-2</v>
      </c>
    </row>
    <row r="141" spans="1:5" x14ac:dyDescent="0.25">
      <c r="A141" s="13" t="s">
        <v>6</v>
      </c>
      <c r="B141" s="11" t="s">
        <v>7</v>
      </c>
      <c r="C141" s="12">
        <v>1.2615136</v>
      </c>
      <c r="D141" s="12" t="s">
        <v>322</v>
      </c>
      <c r="E141" s="12">
        <v>3.1702649999999999E-2</v>
      </c>
    </row>
    <row r="142" spans="1:5" x14ac:dyDescent="0.25">
      <c r="A142" s="13" t="s">
        <v>109</v>
      </c>
      <c r="B142" s="11" t="s">
        <v>110</v>
      </c>
      <c r="C142" s="12">
        <v>1.2627151000000001</v>
      </c>
      <c r="D142" s="12" t="s">
        <v>322</v>
      </c>
      <c r="E142" s="12">
        <v>1.0650883E-2</v>
      </c>
    </row>
    <row r="143" spans="1:5" x14ac:dyDescent="0.25">
      <c r="A143" s="13" t="s">
        <v>261</v>
      </c>
      <c r="B143" s="11" t="s">
        <v>111</v>
      </c>
      <c r="C143" s="12">
        <v>1.2628896999999999</v>
      </c>
      <c r="D143" s="12" t="s">
        <v>322</v>
      </c>
      <c r="E143" s="12">
        <v>2.2795739999999998E-2</v>
      </c>
    </row>
    <row r="144" spans="1:5" x14ac:dyDescent="0.25">
      <c r="A144" s="13" t="s">
        <v>6</v>
      </c>
      <c r="B144" s="11" t="s">
        <v>7</v>
      </c>
      <c r="C144" s="12">
        <v>1.2645432999999999</v>
      </c>
      <c r="D144" s="12" t="s">
        <v>322</v>
      </c>
      <c r="E144" s="12">
        <v>1.7148114999999998E-2</v>
      </c>
    </row>
    <row r="145" spans="1:5" x14ac:dyDescent="0.25">
      <c r="A145" s="13" t="s">
        <v>262</v>
      </c>
      <c r="B145" s="11" t="s">
        <v>112</v>
      </c>
      <c r="C145" s="12">
        <v>1.2672030999999999</v>
      </c>
      <c r="D145" s="12" t="s">
        <v>322</v>
      </c>
      <c r="E145" s="12">
        <v>2.269007E-2</v>
      </c>
    </row>
    <row r="146" spans="1:5" x14ac:dyDescent="0.25">
      <c r="A146" s="13" t="s">
        <v>113</v>
      </c>
      <c r="B146" s="11" t="s">
        <v>114</v>
      </c>
      <c r="C146" s="12">
        <v>1.2699472000000001</v>
      </c>
      <c r="D146" s="12" t="s">
        <v>322</v>
      </c>
      <c r="E146" s="12">
        <v>4.3124906999999997E-2</v>
      </c>
    </row>
    <row r="147" spans="1:5" x14ac:dyDescent="0.25">
      <c r="A147" s="13" t="s">
        <v>115</v>
      </c>
      <c r="B147" s="11" t="s">
        <v>116</v>
      </c>
      <c r="C147" s="12">
        <v>1.2720661</v>
      </c>
      <c r="D147" s="12" t="s">
        <v>322</v>
      </c>
      <c r="E147" s="12">
        <v>1.4289191999999999E-2</v>
      </c>
    </row>
    <row r="148" spans="1:5" x14ac:dyDescent="0.25">
      <c r="A148" s="13" t="s">
        <v>263</v>
      </c>
      <c r="B148" s="11" t="s">
        <v>117</v>
      </c>
      <c r="C148" s="12">
        <v>1.2751224999999999</v>
      </c>
      <c r="D148" s="12" t="s">
        <v>322</v>
      </c>
      <c r="E148" s="12">
        <v>6.0813613000000001E-3</v>
      </c>
    </row>
    <row r="149" spans="1:5" x14ac:dyDescent="0.25">
      <c r="A149" s="13" t="s">
        <v>264</v>
      </c>
      <c r="B149" s="11" t="s">
        <v>118</v>
      </c>
      <c r="C149" s="12">
        <v>1.2761910999999999</v>
      </c>
      <c r="D149" s="12" t="s">
        <v>322</v>
      </c>
      <c r="E149" s="12">
        <v>2.9334161000000001E-2</v>
      </c>
    </row>
    <row r="150" spans="1:5" x14ac:dyDescent="0.25">
      <c r="A150" s="13" t="s">
        <v>6</v>
      </c>
      <c r="B150" s="11" t="s">
        <v>7</v>
      </c>
      <c r="C150" s="12">
        <v>1.2769526</v>
      </c>
      <c r="D150" s="12" t="s">
        <v>322</v>
      </c>
      <c r="E150" s="12">
        <v>2.5373695000000002E-2</v>
      </c>
    </row>
    <row r="151" spans="1:5" x14ac:dyDescent="0.25">
      <c r="A151" s="13" t="s">
        <v>265</v>
      </c>
      <c r="B151" s="11" t="s">
        <v>119</v>
      </c>
      <c r="C151" s="12">
        <v>1.2802572999999999</v>
      </c>
      <c r="D151" s="12" t="s">
        <v>322</v>
      </c>
      <c r="E151" s="12">
        <v>2.3120328999999998E-2</v>
      </c>
    </row>
    <row r="152" spans="1:5" x14ac:dyDescent="0.25">
      <c r="A152" s="13" t="s">
        <v>266</v>
      </c>
      <c r="B152" s="11" t="s">
        <v>120</v>
      </c>
      <c r="C152" s="12">
        <v>1.2810808</v>
      </c>
      <c r="D152" s="12" t="s">
        <v>322</v>
      </c>
      <c r="E152" s="12">
        <v>3.9842664999999999E-2</v>
      </c>
    </row>
    <row r="153" spans="1:5" x14ac:dyDescent="0.25">
      <c r="A153" s="13" t="s">
        <v>6</v>
      </c>
      <c r="B153" s="11" t="s">
        <v>7</v>
      </c>
      <c r="C153" s="12">
        <v>1.2815359</v>
      </c>
      <c r="D153" s="12" t="s">
        <v>322</v>
      </c>
      <c r="E153" s="12">
        <v>1.6936122000000001E-2</v>
      </c>
    </row>
    <row r="154" spans="1:5" x14ac:dyDescent="0.25">
      <c r="A154" s="13" t="s">
        <v>121</v>
      </c>
      <c r="B154" s="11" t="s">
        <v>122</v>
      </c>
      <c r="C154" s="12">
        <v>1.2863070999999999</v>
      </c>
      <c r="D154" s="12" t="s">
        <v>322</v>
      </c>
      <c r="E154" s="12">
        <v>1.1584749999999999E-5</v>
      </c>
    </row>
    <row r="155" spans="1:5" x14ac:dyDescent="0.25">
      <c r="A155" s="13" t="s">
        <v>123</v>
      </c>
      <c r="B155" s="11" t="s">
        <v>124</v>
      </c>
      <c r="C155" s="12">
        <v>1.2879077999999999</v>
      </c>
      <c r="D155" s="12" t="s">
        <v>322</v>
      </c>
      <c r="E155" s="12">
        <v>1.0478225000000001E-2</v>
      </c>
    </row>
    <row r="156" spans="1:5" x14ac:dyDescent="0.25">
      <c r="A156" s="13" t="s">
        <v>125</v>
      </c>
      <c r="B156" s="11" t="s">
        <v>126</v>
      </c>
      <c r="C156" s="12">
        <v>1.2931144000000001</v>
      </c>
      <c r="D156" s="12" t="s">
        <v>322</v>
      </c>
      <c r="E156" s="12">
        <v>4.0338270000000002E-2</v>
      </c>
    </row>
    <row r="157" spans="1:5" x14ac:dyDescent="0.25">
      <c r="A157" s="13" t="s">
        <v>268</v>
      </c>
      <c r="B157" s="11" t="s">
        <v>127</v>
      </c>
      <c r="C157" s="12">
        <v>1.2938194999999999</v>
      </c>
      <c r="D157" s="12" t="s">
        <v>322</v>
      </c>
      <c r="E157" s="12">
        <v>3.5665095000000001E-2</v>
      </c>
    </row>
    <row r="158" spans="1:5" x14ac:dyDescent="0.25">
      <c r="A158" s="13" t="s">
        <v>269</v>
      </c>
      <c r="B158" s="11" t="s">
        <v>128</v>
      </c>
      <c r="C158" s="12">
        <v>1.2961228</v>
      </c>
      <c r="D158" s="12" t="s">
        <v>322</v>
      </c>
      <c r="E158" s="12">
        <v>1.0379731999999999E-2</v>
      </c>
    </row>
    <row r="159" spans="1:5" x14ac:dyDescent="0.25">
      <c r="A159" s="13" t="s">
        <v>129</v>
      </c>
      <c r="B159" s="11" t="s">
        <v>130</v>
      </c>
      <c r="C159" s="12">
        <v>1.3016365000000001</v>
      </c>
      <c r="D159" s="12" t="s">
        <v>322</v>
      </c>
      <c r="E159" s="12">
        <v>7.5237932999999996E-3</v>
      </c>
    </row>
    <row r="160" spans="1:5" x14ac:dyDescent="0.25">
      <c r="A160" s="13" t="s">
        <v>131</v>
      </c>
      <c r="B160" s="11" t="s">
        <v>132</v>
      </c>
      <c r="C160" s="12">
        <v>1.3050379000000001</v>
      </c>
      <c r="D160" s="12" t="s">
        <v>322</v>
      </c>
      <c r="E160" s="12">
        <v>1.5790080000000001E-2</v>
      </c>
    </row>
    <row r="161" spans="1:5" x14ac:dyDescent="0.25">
      <c r="A161" s="13" t="s">
        <v>6</v>
      </c>
      <c r="B161" s="11" t="s">
        <v>7</v>
      </c>
      <c r="C161" s="12">
        <v>1.3090185999999999</v>
      </c>
      <c r="D161" s="12" t="s">
        <v>322</v>
      </c>
      <c r="E161" s="12">
        <v>1.6505051000000001E-3</v>
      </c>
    </row>
    <row r="162" spans="1:5" x14ac:dyDescent="0.25">
      <c r="A162" s="13" t="s">
        <v>270</v>
      </c>
      <c r="B162" s="11" t="s">
        <v>133</v>
      </c>
      <c r="C162" s="12">
        <v>1.314206</v>
      </c>
      <c r="D162" s="12" t="s">
        <v>322</v>
      </c>
      <c r="E162" s="12">
        <v>2.2020053000000001E-2</v>
      </c>
    </row>
    <row r="163" spans="1:5" x14ac:dyDescent="0.25">
      <c r="A163" s="13" t="s">
        <v>6</v>
      </c>
      <c r="B163" s="11" t="s">
        <v>7</v>
      </c>
      <c r="C163" s="12">
        <v>1.3191710000000001</v>
      </c>
      <c r="D163" s="12" t="s">
        <v>322</v>
      </c>
      <c r="E163" s="12">
        <v>3.9473817000000001E-2</v>
      </c>
    </row>
    <row r="164" spans="1:5" x14ac:dyDescent="0.25">
      <c r="A164" s="13" t="s">
        <v>271</v>
      </c>
      <c r="B164" s="11" t="s">
        <v>134</v>
      </c>
      <c r="C164" s="12">
        <v>1.3196943000000001</v>
      </c>
      <c r="D164" s="12" t="s">
        <v>322</v>
      </c>
      <c r="E164" s="12">
        <v>4.5798690000000003E-2</v>
      </c>
    </row>
    <row r="165" spans="1:5" x14ac:dyDescent="0.25">
      <c r="A165" s="13" t="s">
        <v>272</v>
      </c>
      <c r="B165" s="11" t="s">
        <v>135</v>
      </c>
      <c r="C165" s="12">
        <v>1.3252908999999999</v>
      </c>
      <c r="D165" s="12" t="s">
        <v>322</v>
      </c>
      <c r="E165" s="12">
        <v>4.8636899999999997E-2</v>
      </c>
    </row>
    <row r="166" spans="1:5" x14ac:dyDescent="0.25">
      <c r="A166" s="13" t="s">
        <v>6</v>
      </c>
      <c r="B166" s="11" t="s">
        <v>7</v>
      </c>
      <c r="C166" s="12">
        <v>1.3283929999999999</v>
      </c>
      <c r="D166" s="12" t="s">
        <v>322</v>
      </c>
      <c r="E166" s="12">
        <v>4.8633900000000001E-2</v>
      </c>
    </row>
    <row r="167" spans="1:5" x14ac:dyDescent="0.25">
      <c r="A167" s="13" t="s">
        <v>273</v>
      </c>
      <c r="B167" s="11" t="s">
        <v>136</v>
      </c>
      <c r="C167" s="12">
        <v>1.3315307000000001</v>
      </c>
      <c r="D167" s="12" t="s">
        <v>322</v>
      </c>
      <c r="E167" s="12">
        <v>4.2691350000000003E-3</v>
      </c>
    </row>
    <row r="168" spans="1:5" x14ac:dyDescent="0.25">
      <c r="A168" s="13" t="s">
        <v>6</v>
      </c>
      <c r="B168" s="11" t="s">
        <v>7</v>
      </c>
      <c r="C168" s="12">
        <v>1.3324895000000001</v>
      </c>
      <c r="D168" s="12" t="s">
        <v>322</v>
      </c>
      <c r="E168" s="12">
        <v>3.0362113999999999E-2</v>
      </c>
    </row>
    <row r="169" spans="1:5" x14ac:dyDescent="0.25">
      <c r="A169" s="13" t="s">
        <v>6</v>
      </c>
      <c r="B169" s="11" t="s">
        <v>7</v>
      </c>
      <c r="C169" s="12">
        <v>1.3354154</v>
      </c>
      <c r="D169" s="12" t="s">
        <v>322</v>
      </c>
      <c r="E169" s="12">
        <v>3.5388436000000002E-2</v>
      </c>
    </row>
    <row r="170" spans="1:5" x14ac:dyDescent="0.25">
      <c r="A170" s="13" t="s">
        <v>137</v>
      </c>
      <c r="B170" s="11" t="s">
        <v>138</v>
      </c>
      <c r="C170" s="12">
        <v>1.3383670000000001</v>
      </c>
      <c r="D170" s="12" t="s">
        <v>322</v>
      </c>
      <c r="E170" s="12">
        <v>1.1392154E-2</v>
      </c>
    </row>
    <row r="171" spans="1:5" x14ac:dyDescent="0.25">
      <c r="A171" s="13" t="s">
        <v>274</v>
      </c>
      <c r="B171" s="11" t="s">
        <v>139</v>
      </c>
      <c r="C171" s="12">
        <v>1.3410550000000001</v>
      </c>
      <c r="D171" s="12" t="s">
        <v>322</v>
      </c>
      <c r="E171" s="12">
        <v>5.9076453999999997E-3</v>
      </c>
    </row>
    <row r="172" spans="1:5" x14ac:dyDescent="0.25">
      <c r="A172" s="13" t="s">
        <v>275</v>
      </c>
      <c r="B172" s="11" t="s">
        <v>140</v>
      </c>
      <c r="C172" s="12">
        <v>1.3417854</v>
      </c>
      <c r="D172" s="12" t="s">
        <v>322</v>
      </c>
      <c r="E172" s="12">
        <v>7.4987075999999996E-3</v>
      </c>
    </row>
    <row r="173" spans="1:5" x14ac:dyDescent="0.25">
      <c r="A173" s="13" t="s">
        <v>276</v>
      </c>
      <c r="B173" s="11" t="s">
        <v>141</v>
      </c>
      <c r="C173" s="12">
        <v>1.3425206000000001</v>
      </c>
      <c r="D173" s="12" t="s">
        <v>322</v>
      </c>
      <c r="E173" s="12">
        <v>3.9800595000000001E-2</v>
      </c>
    </row>
    <row r="174" spans="1:5" x14ac:dyDescent="0.25">
      <c r="A174" s="13" t="s">
        <v>277</v>
      </c>
      <c r="B174" s="11" t="s">
        <v>142</v>
      </c>
      <c r="C174" s="12">
        <v>1.3432636</v>
      </c>
      <c r="D174" s="12" t="s">
        <v>322</v>
      </c>
      <c r="E174" s="12">
        <v>1.7848754000000001E-2</v>
      </c>
    </row>
    <row r="175" spans="1:5" x14ac:dyDescent="0.25">
      <c r="A175" s="13" t="s">
        <v>6</v>
      </c>
      <c r="B175" s="11" t="s">
        <v>7</v>
      </c>
      <c r="C175" s="12">
        <v>1.3438398</v>
      </c>
      <c r="D175" s="12" t="s">
        <v>322</v>
      </c>
      <c r="E175" s="12">
        <v>3.1889136999999998E-2</v>
      </c>
    </row>
    <row r="176" spans="1:5" x14ac:dyDescent="0.25">
      <c r="A176" s="13" t="s">
        <v>6</v>
      </c>
      <c r="B176" s="11" t="s">
        <v>7</v>
      </c>
      <c r="C176" s="12">
        <v>1.3482968</v>
      </c>
      <c r="D176" s="12" t="s">
        <v>322</v>
      </c>
      <c r="E176" s="12">
        <v>3.3894322999999997E-2</v>
      </c>
    </row>
    <row r="177" spans="1:5" x14ac:dyDescent="0.25">
      <c r="A177" s="13" t="s">
        <v>278</v>
      </c>
      <c r="B177" s="11" t="s">
        <v>143</v>
      </c>
      <c r="C177" s="12">
        <v>1.3483692</v>
      </c>
      <c r="D177" s="12" t="s">
        <v>322</v>
      </c>
      <c r="E177" s="12">
        <v>3.2349676000000001E-2</v>
      </c>
    </row>
    <row r="178" spans="1:5" x14ac:dyDescent="0.25">
      <c r="A178" s="13" t="s">
        <v>279</v>
      </c>
      <c r="B178" s="11" t="s">
        <v>144</v>
      </c>
      <c r="C178" s="12">
        <v>1.3491105000000001</v>
      </c>
      <c r="D178" s="12" t="s">
        <v>322</v>
      </c>
      <c r="E178" s="12">
        <v>2.0634280000000001E-2</v>
      </c>
    </row>
    <row r="179" spans="1:5" x14ac:dyDescent="0.25">
      <c r="A179" s="13" t="s">
        <v>280</v>
      </c>
      <c r="B179" s="11" t="s">
        <v>145</v>
      </c>
      <c r="C179" s="12">
        <v>1.3499914</v>
      </c>
      <c r="D179" s="12" t="s">
        <v>322</v>
      </c>
      <c r="E179" s="12">
        <v>1.3666872E-2</v>
      </c>
    </row>
    <row r="180" spans="1:5" x14ac:dyDescent="0.25">
      <c r="A180" s="13" t="s">
        <v>281</v>
      </c>
      <c r="B180" s="11" t="s">
        <v>146</v>
      </c>
      <c r="C180" s="12">
        <v>1.3552211999999999</v>
      </c>
      <c r="D180" s="12" t="s">
        <v>322</v>
      </c>
      <c r="E180" s="12">
        <v>5.8902010000000003E-3</v>
      </c>
    </row>
    <row r="181" spans="1:5" x14ac:dyDescent="0.25">
      <c r="A181" s="13" t="s">
        <v>282</v>
      </c>
      <c r="B181" s="11" t="s">
        <v>147</v>
      </c>
      <c r="C181" s="12">
        <v>1.3563457000000001</v>
      </c>
      <c r="D181" s="12" t="s">
        <v>322</v>
      </c>
      <c r="E181" s="12">
        <v>3.1602147999999997E-2</v>
      </c>
    </row>
    <row r="182" spans="1:5" x14ac:dyDescent="0.25">
      <c r="A182" s="13" t="s">
        <v>283</v>
      </c>
      <c r="B182" s="11" t="s">
        <v>148</v>
      </c>
      <c r="C182" s="12">
        <v>1.3574333999999999</v>
      </c>
      <c r="D182" s="12" t="s">
        <v>322</v>
      </c>
      <c r="E182" s="12">
        <v>4.7851689999999997E-3</v>
      </c>
    </row>
    <row r="183" spans="1:5" x14ac:dyDescent="0.25">
      <c r="A183" s="13" t="s">
        <v>284</v>
      </c>
      <c r="B183" s="11" t="s">
        <v>149</v>
      </c>
      <c r="C183" s="12">
        <v>1.36652</v>
      </c>
      <c r="D183" s="12" t="s">
        <v>322</v>
      </c>
      <c r="E183" s="12">
        <v>4.3151689999999998E-3</v>
      </c>
    </row>
    <row r="184" spans="1:5" x14ac:dyDescent="0.25">
      <c r="A184" s="13" t="s">
        <v>98</v>
      </c>
      <c r="B184" s="11" t="s">
        <v>99</v>
      </c>
      <c r="C184" s="12">
        <v>1.375451</v>
      </c>
      <c r="D184" s="12" t="s">
        <v>322</v>
      </c>
      <c r="E184" s="12">
        <v>4.8679720000000003E-2</v>
      </c>
    </row>
    <row r="185" spans="1:5" x14ac:dyDescent="0.25">
      <c r="A185" s="13" t="s">
        <v>285</v>
      </c>
      <c r="B185" s="11" t="s">
        <v>150</v>
      </c>
      <c r="C185" s="12">
        <v>1.3773214</v>
      </c>
      <c r="D185" s="12" t="s">
        <v>322</v>
      </c>
      <c r="E185" s="12">
        <v>2.0995405000000002E-2</v>
      </c>
    </row>
    <row r="186" spans="1:5" x14ac:dyDescent="0.25">
      <c r="A186" s="13" t="s">
        <v>151</v>
      </c>
      <c r="B186" s="11" t="s">
        <v>152</v>
      </c>
      <c r="C186" s="12">
        <v>1.3776857</v>
      </c>
      <c r="D186" s="12" t="s">
        <v>322</v>
      </c>
      <c r="E186" s="12">
        <v>7.7886009999999996E-4</v>
      </c>
    </row>
    <row r="187" spans="1:5" x14ac:dyDescent="0.25">
      <c r="A187" s="13" t="s">
        <v>286</v>
      </c>
      <c r="B187" s="11" t="s">
        <v>153</v>
      </c>
      <c r="C187" s="12">
        <v>1.3923751</v>
      </c>
      <c r="D187" s="12" t="s">
        <v>322</v>
      </c>
      <c r="E187" s="12">
        <v>4.5350130000000001E-3</v>
      </c>
    </row>
    <row r="188" spans="1:5" x14ac:dyDescent="0.25">
      <c r="A188" s="13" t="s">
        <v>287</v>
      </c>
      <c r="B188" s="11" t="s">
        <v>154</v>
      </c>
      <c r="C188" s="12">
        <v>1.3978071999999999</v>
      </c>
      <c r="D188" s="12" t="s">
        <v>322</v>
      </c>
      <c r="E188" s="12">
        <v>4.4931233000000001E-2</v>
      </c>
    </row>
    <row r="189" spans="1:5" x14ac:dyDescent="0.25">
      <c r="A189" s="13" t="s">
        <v>288</v>
      </c>
      <c r="B189" s="11" t="s">
        <v>155</v>
      </c>
      <c r="C189" s="12">
        <v>1.4094774999999999</v>
      </c>
      <c r="D189" s="12" t="s">
        <v>322</v>
      </c>
      <c r="E189" s="12">
        <v>1.0400659E-2</v>
      </c>
    </row>
    <row r="190" spans="1:5" x14ac:dyDescent="0.25">
      <c r="A190" s="13" t="s">
        <v>6</v>
      </c>
      <c r="B190" s="11" t="s">
        <v>7</v>
      </c>
      <c r="C190" s="12">
        <v>1.4151522000000001</v>
      </c>
      <c r="D190" s="12" t="s">
        <v>322</v>
      </c>
      <c r="E190" s="12">
        <v>2.8868318E-2</v>
      </c>
    </row>
    <row r="191" spans="1:5" x14ac:dyDescent="0.25">
      <c r="A191" s="13" t="s">
        <v>289</v>
      </c>
      <c r="B191" s="11" t="s">
        <v>156</v>
      </c>
      <c r="C191" s="12">
        <v>1.4181138</v>
      </c>
      <c r="D191" s="12" t="s">
        <v>322</v>
      </c>
      <c r="E191" s="12">
        <v>4.3874007E-2</v>
      </c>
    </row>
    <row r="192" spans="1:5" x14ac:dyDescent="0.25">
      <c r="A192" s="13" t="s">
        <v>6</v>
      </c>
      <c r="B192" s="11" t="s">
        <v>7</v>
      </c>
      <c r="C192" s="12">
        <v>1.4309240000000001</v>
      </c>
      <c r="D192" s="12" t="s">
        <v>322</v>
      </c>
      <c r="E192" s="12">
        <v>2.1150135E-2</v>
      </c>
    </row>
    <row r="193" spans="1:5" x14ac:dyDescent="0.25">
      <c r="A193" s="13" t="s">
        <v>6</v>
      </c>
      <c r="B193" s="11" t="s">
        <v>7</v>
      </c>
      <c r="C193" s="12">
        <v>1.4517667000000001</v>
      </c>
      <c r="D193" s="12" t="s">
        <v>322</v>
      </c>
      <c r="E193" s="12">
        <v>4.6640474000000001E-2</v>
      </c>
    </row>
    <row r="194" spans="1:5" x14ac:dyDescent="0.25">
      <c r="A194" s="13" t="s">
        <v>290</v>
      </c>
      <c r="B194" s="11" t="s">
        <v>157</v>
      </c>
      <c r="C194" s="12">
        <v>1.4547323000000001</v>
      </c>
      <c r="D194" s="12" t="s">
        <v>322</v>
      </c>
      <c r="E194" s="12">
        <v>1.3043330000000001E-2</v>
      </c>
    </row>
    <row r="195" spans="1:5" x14ac:dyDescent="0.25">
      <c r="A195" s="13" t="s">
        <v>6</v>
      </c>
      <c r="B195" s="11" t="s">
        <v>7</v>
      </c>
      <c r="C195" s="12">
        <v>1.4547473</v>
      </c>
      <c r="D195" s="12" t="s">
        <v>322</v>
      </c>
      <c r="E195" s="12">
        <v>1.1507109E-2</v>
      </c>
    </row>
    <row r="196" spans="1:5" x14ac:dyDescent="0.25">
      <c r="A196" s="13" t="s">
        <v>291</v>
      </c>
      <c r="B196" s="11" t="s">
        <v>158</v>
      </c>
      <c r="C196" s="12">
        <v>1.4572723000000001</v>
      </c>
      <c r="D196" s="12" t="s">
        <v>322</v>
      </c>
      <c r="E196" s="12">
        <v>4.5592576000000003E-2</v>
      </c>
    </row>
    <row r="197" spans="1:5" x14ac:dyDescent="0.25">
      <c r="A197" s="13" t="s">
        <v>292</v>
      </c>
      <c r="B197" s="11" t="s">
        <v>159</v>
      </c>
      <c r="C197" s="12">
        <v>1.4575256999999999</v>
      </c>
      <c r="D197" s="12" t="s">
        <v>322</v>
      </c>
      <c r="E197" s="12">
        <v>5.3781410000000003E-3</v>
      </c>
    </row>
    <row r="198" spans="1:5" x14ac:dyDescent="0.25">
      <c r="A198" s="13" t="s">
        <v>293</v>
      </c>
      <c r="B198" s="11" t="s">
        <v>160</v>
      </c>
      <c r="C198" s="12">
        <v>1.4892281999999999</v>
      </c>
      <c r="D198" s="12" t="s">
        <v>322</v>
      </c>
      <c r="E198" s="12">
        <v>3.3758602999999998E-2</v>
      </c>
    </row>
    <row r="199" spans="1:5" x14ac:dyDescent="0.25">
      <c r="A199" s="13" t="s">
        <v>294</v>
      </c>
      <c r="B199" s="11" t="s">
        <v>161</v>
      </c>
      <c r="C199" s="12">
        <v>1.4906522</v>
      </c>
      <c r="D199" s="12" t="s">
        <v>322</v>
      </c>
      <c r="E199" s="12">
        <v>2.7210819000000001E-2</v>
      </c>
    </row>
    <row r="200" spans="1:5" x14ac:dyDescent="0.25">
      <c r="A200" s="13" t="s">
        <v>295</v>
      </c>
      <c r="B200" s="11" t="s">
        <v>162</v>
      </c>
      <c r="C200" s="12">
        <v>1.5032767</v>
      </c>
      <c r="D200" s="12" t="s">
        <v>322</v>
      </c>
      <c r="E200" s="12">
        <v>4.8517989999999997E-2</v>
      </c>
    </row>
    <row r="201" spans="1:5" x14ac:dyDescent="0.25">
      <c r="A201" s="13" t="s">
        <v>296</v>
      </c>
      <c r="B201" s="11" t="s">
        <v>163</v>
      </c>
      <c r="C201" s="12">
        <v>1.53556</v>
      </c>
      <c r="D201" s="12" t="s">
        <v>322</v>
      </c>
      <c r="E201" s="12">
        <v>3.9224165999999998E-2</v>
      </c>
    </row>
    <row r="202" spans="1:5" x14ac:dyDescent="0.25">
      <c r="A202" s="13" t="s">
        <v>6</v>
      </c>
      <c r="B202" s="11" t="s">
        <v>7</v>
      </c>
      <c r="C202" s="12">
        <v>1.5632178999999999</v>
      </c>
      <c r="D202" s="12" t="s">
        <v>322</v>
      </c>
      <c r="E202" s="12">
        <v>4.8631819999999999E-2</v>
      </c>
    </row>
    <row r="203" spans="1:5" x14ac:dyDescent="0.25">
      <c r="A203" s="13" t="s">
        <v>297</v>
      </c>
      <c r="B203" s="11" t="s">
        <v>164</v>
      </c>
      <c r="C203" s="12">
        <v>1.5712565000000001</v>
      </c>
      <c r="D203" s="12" t="s">
        <v>322</v>
      </c>
      <c r="E203" s="12">
        <v>4.4410426000000003E-2</v>
      </c>
    </row>
    <row r="204" spans="1:5" x14ac:dyDescent="0.25">
      <c r="A204" s="13" t="s">
        <v>298</v>
      </c>
      <c r="B204" s="11" t="s">
        <v>165</v>
      </c>
      <c r="C204" s="12">
        <v>1.5800890999999999</v>
      </c>
      <c r="D204" s="12" t="s">
        <v>322</v>
      </c>
      <c r="E204" s="12">
        <v>3.2204244E-2</v>
      </c>
    </row>
    <row r="205" spans="1:5" x14ac:dyDescent="0.25">
      <c r="A205" s="13" t="s">
        <v>6</v>
      </c>
      <c r="B205" s="11" t="s">
        <v>7</v>
      </c>
      <c r="C205" s="12">
        <v>1.5897186000000001</v>
      </c>
      <c r="D205" s="12" t="s">
        <v>322</v>
      </c>
      <c r="E205" s="12">
        <v>2.1508607999999999E-2</v>
      </c>
    </row>
    <row r="206" spans="1:5" x14ac:dyDescent="0.25">
      <c r="A206" s="13" t="s">
        <v>299</v>
      </c>
      <c r="B206" s="11" t="s">
        <v>166</v>
      </c>
      <c r="C206" s="12">
        <v>1.5911945999999999</v>
      </c>
      <c r="D206" s="12" t="s">
        <v>322</v>
      </c>
      <c r="E206" s="12">
        <v>1.2891107000000001E-2</v>
      </c>
    </row>
    <row r="207" spans="1:5" x14ac:dyDescent="0.25">
      <c r="A207" s="13" t="s">
        <v>300</v>
      </c>
      <c r="B207" s="11" t="s">
        <v>167</v>
      </c>
      <c r="C207" s="12">
        <v>1.5947775</v>
      </c>
      <c r="D207" s="12" t="s">
        <v>322</v>
      </c>
      <c r="E207" s="12">
        <v>2.7472030000000001E-2</v>
      </c>
    </row>
    <row r="208" spans="1:5" x14ac:dyDescent="0.25">
      <c r="A208" s="13" t="s">
        <v>6</v>
      </c>
      <c r="B208" s="11" t="s">
        <v>7</v>
      </c>
      <c r="C208" s="12">
        <v>1.6005391</v>
      </c>
      <c r="D208" s="12" t="s">
        <v>322</v>
      </c>
      <c r="E208" s="12">
        <v>3.4936956999999998E-2</v>
      </c>
    </row>
    <row r="209" spans="1:5" x14ac:dyDescent="0.25">
      <c r="A209" s="13" t="s">
        <v>301</v>
      </c>
      <c r="B209" s="11" t="s">
        <v>168</v>
      </c>
      <c r="C209" s="12">
        <v>1.6122444</v>
      </c>
      <c r="D209" s="12" t="s">
        <v>322</v>
      </c>
      <c r="E209" s="12">
        <v>5.4295706000000001E-3</v>
      </c>
    </row>
    <row r="210" spans="1:5" x14ac:dyDescent="0.25">
      <c r="A210" s="13" t="s">
        <v>169</v>
      </c>
      <c r="B210" s="11" t="s">
        <v>170</v>
      </c>
      <c r="C210" s="12">
        <v>1.6174352999999999</v>
      </c>
      <c r="D210" s="12" t="s">
        <v>322</v>
      </c>
      <c r="E210" s="12">
        <v>1.6316885E-2</v>
      </c>
    </row>
    <row r="211" spans="1:5" x14ac:dyDescent="0.25">
      <c r="A211" s="13" t="s">
        <v>302</v>
      </c>
      <c r="B211" s="11" t="s">
        <v>171</v>
      </c>
      <c r="C211" s="12">
        <v>1.6300007000000001</v>
      </c>
      <c r="D211" s="12" t="s">
        <v>322</v>
      </c>
      <c r="E211" s="12">
        <v>4.2719983000000003E-2</v>
      </c>
    </row>
    <row r="212" spans="1:5" x14ac:dyDescent="0.25">
      <c r="A212" s="13" t="s">
        <v>6</v>
      </c>
      <c r="B212" s="11" t="s">
        <v>7</v>
      </c>
      <c r="C212" s="12">
        <v>1.6513647</v>
      </c>
      <c r="D212" s="12" t="s">
        <v>322</v>
      </c>
      <c r="E212" s="12">
        <v>1.4118914999999999E-2</v>
      </c>
    </row>
    <row r="213" spans="1:5" x14ac:dyDescent="0.25">
      <c r="A213" s="13" t="s">
        <v>172</v>
      </c>
      <c r="B213" s="11" t="s">
        <v>173</v>
      </c>
      <c r="C213" s="12">
        <v>1.6583937</v>
      </c>
      <c r="D213" s="12" t="s">
        <v>322</v>
      </c>
      <c r="E213" s="12">
        <v>6.4264810000000004E-3</v>
      </c>
    </row>
    <row r="214" spans="1:5" x14ac:dyDescent="0.25">
      <c r="A214" s="13" t="s">
        <v>6</v>
      </c>
      <c r="B214" s="11" t="s">
        <v>7</v>
      </c>
      <c r="C214" s="12">
        <v>1.6888666999999999</v>
      </c>
      <c r="D214" s="12" t="s">
        <v>322</v>
      </c>
      <c r="E214" s="12">
        <v>1.7564786999999998E-2</v>
      </c>
    </row>
    <row r="215" spans="1:5" x14ac:dyDescent="0.25">
      <c r="A215" s="13" t="s">
        <v>303</v>
      </c>
      <c r="B215" s="11" t="s">
        <v>174</v>
      </c>
      <c r="C215" s="12">
        <v>1.7008125999999999</v>
      </c>
      <c r="D215" s="12" t="s">
        <v>322</v>
      </c>
      <c r="E215" s="12">
        <v>1.6606372000000001E-2</v>
      </c>
    </row>
    <row r="216" spans="1:5" x14ac:dyDescent="0.25">
      <c r="A216" s="13" t="s">
        <v>175</v>
      </c>
      <c r="B216" s="11" t="s">
        <v>176</v>
      </c>
      <c r="C216" s="12">
        <v>1.7100915999999999</v>
      </c>
      <c r="D216" s="12" t="s">
        <v>322</v>
      </c>
      <c r="E216" s="12">
        <v>1.2486674E-2</v>
      </c>
    </row>
    <row r="217" spans="1:5" x14ac:dyDescent="0.25">
      <c r="A217" s="13" t="s">
        <v>177</v>
      </c>
      <c r="B217" s="11" t="s">
        <v>178</v>
      </c>
      <c r="C217" s="12">
        <v>1.7103056999999999</v>
      </c>
      <c r="D217" s="12" t="s">
        <v>322</v>
      </c>
      <c r="E217" s="12">
        <v>2.4438222999999999E-2</v>
      </c>
    </row>
    <row r="218" spans="1:5" x14ac:dyDescent="0.25">
      <c r="A218" s="13" t="s">
        <v>304</v>
      </c>
      <c r="B218" s="11" t="s">
        <v>179</v>
      </c>
      <c r="C218" s="12">
        <v>1.7940122999999999</v>
      </c>
      <c r="D218" s="12" t="s">
        <v>322</v>
      </c>
      <c r="E218" s="12">
        <v>2.2835807999999999E-2</v>
      </c>
    </row>
    <row r="219" spans="1:5" x14ac:dyDescent="0.25">
      <c r="A219" s="13" t="s">
        <v>305</v>
      </c>
      <c r="B219" s="11" t="s">
        <v>180</v>
      </c>
      <c r="C219" s="12">
        <v>1.7960092999999999</v>
      </c>
      <c r="D219" s="12" t="s">
        <v>322</v>
      </c>
      <c r="E219" s="12">
        <v>4.0176209999999997E-2</v>
      </c>
    </row>
    <row r="220" spans="1:5" x14ac:dyDescent="0.25">
      <c r="A220" s="13" t="s">
        <v>306</v>
      </c>
      <c r="B220" s="11" t="s">
        <v>181</v>
      </c>
      <c r="C220" s="12">
        <v>1.8602274999999999</v>
      </c>
      <c r="D220" s="12" t="s">
        <v>322</v>
      </c>
      <c r="E220" s="12">
        <v>4.4096666999999999E-2</v>
      </c>
    </row>
    <row r="221" spans="1:5" x14ac:dyDescent="0.25">
      <c r="A221" s="13" t="s">
        <v>307</v>
      </c>
      <c r="B221" s="11" t="s">
        <v>182</v>
      </c>
      <c r="C221" s="12">
        <v>1.8788917000000001</v>
      </c>
      <c r="D221" s="12" t="s">
        <v>322</v>
      </c>
      <c r="E221" s="12">
        <v>1.3785855000000001E-3</v>
      </c>
    </row>
    <row r="222" spans="1:5" x14ac:dyDescent="0.25">
      <c r="A222" s="13" t="s">
        <v>308</v>
      </c>
      <c r="B222" s="11" t="s">
        <v>183</v>
      </c>
      <c r="C222" s="12">
        <v>1.922742</v>
      </c>
      <c r="D222" s="12" t="s">
        <v>322</v>
      </c>
      <c r="E222" s="12">
        <v>1.7231427000000001E-2</v>
      </c>
    </row>
    <row r="223" spans="1:5" x14ac:dyDescent="0.25">
      <c r="A223" s="13" t="s">
        <v>309</v>
      </c>
      <c r="B223" s="11" t="s">
        <v>184</v>
      </c>
      <c r="C223" s="12">
        <v>1.9451624000000001</v>
      </c>
      <c r="D223" s="12" t="s">
        <v>322</v>
      </c>
      <c r="E223" s="12">
        <v>1.8205829999999999E-2</v>
      </c>
    </row>
    <row r="224" spans="1:5" x14ac:dyDescent="0.25">
      <c r="A224" s="13" t="s">
        <v>310</v>
      </c>
      <c r="B224" s="11" t="s">
        <v>185</v>
      </c>
      <c r="C224" s="12">
        <v>2.0465220999999998</v>
      </c>
      <c r="D224" s="12" t="s">
        <v>322</v>
      </c>
      <c r="E224" s="12">
        <v>4.9159652999999998E-2</v>
      </c>
    </row>
    <row r="225" spans="1:5" x14ac:dyDescent="0.25">
      <c r="A225" s="13" t="s">
        <v>311</v>
      </c>
      <c r="B225" s="11" t="s">
        <v>186</v>
      </c>
      <c r="C225" s="12">
        <v>2.0554283</v>
      </c>
      <c r="D225" s="12" t="s">
        <v>322</v>
      </c>
      <c r="E225" s="12">
        <v>2.1909133000000001E-2</v>
      </c>
    </row>
    <row r="226" spans="1:5" x14ac:dyDescent="0.25">
      <c r="A226" s="13" t="s">
        <v>312</v>
      </c>
      <c r="B226" s="11" t="s">
        <v>187</v>
      </c>
      <c r="C226" s="12">
        <v>2.1614952000000001</v>
      </c>
      <c r="D226" s="12" t="s">
        <v>322</v>
      </c>
      <c r="E226" s="12">
        <v>3.5301560000000003E-2</v>
      </c>
    </row>
    <row r="227" spans="1:5" x14ac:dyDescent="0.25">
      <c r="A227" s="13" t="s">
        <v>313</v>
      </c>
      <c r="B227" s="11" t="s">
        <v>188</v>
      </c>
      <c r="C227" s="12">
        <v>2.2347610000000002</v>
      </c>
      <c r="D227" s="12" t="s">
        <v>322</v>
      </c>
      <c r="E227" s="12">
        <v>1.0399869000000001E-2</v>
      </c>
    </row>
    <row r="228" spans="1:5" x14ac:dyDescent="0.25">
      <c r="A228" s="13" t="s">
        <v>314</v>
      </c>
      <c r="B228" s="11" t="s">
        <v>189</v>
      </c>
      <c r="C228" s="12">
        <v>2.2760365</v>
      </c>
      <c r="D228" s="12" t="s">
        <v>322</v>
      </c>
      <c r="E228" s="12">
        <v>3.2598387E-2</v>
      </c>
    </row>
    <row r="229" spans="1:5" x14ac:dyDescent="0.25">
      <c r="A229" s="13" t="s">
        <v>315</v>
      </c>
      <c r="B229" s="11" t="s">
        <v>190</v>
      </c>
      <c r="C229" s="12">
        <v>2.2815902000000001</v>
      </c>
      <c r="D229" s="12" t="s">
        <v>322</v>
      </c>
      <c r="E229" s="12">
        <v>3.5026851999999997E-2</v>
      </c>
    </row>
    <row r="230" spans="1:5" x14ac:dyDescent="0.25">
      <c r="A230" s="13" t="s">
        <v>316</v>
      </c>
      <c r="B230" s="11" t="s">
        <v>191</v>
      </c>
      <c r="C230" s="12">
        <v>2.2884939000000002</v>
      </c>
      <c r="D230" s="12" t="s">
        <v>322</v>
      </c>
      <c r="E230" s="12">
        <v>3.5186210000000002E-2</v>
      </c>
    </row>
    <row r="231" spans="1:5" x14ac:dyDescent="0.25">
      <c r="A231" s="13" t="s">
        <v>6</v>
      </c>
      <c r="B231" s="11" t="s">
        <v>7</v>
      </c>
      <c r="C231" s="12">
        <v>2.3175441999999999</v>
      </c>
      <c r="D231" s="12" t="s">
        <v>322</v>
      </c>
      <c r="E231" s="12">
        <v>4.9336576000000004E-3</v>
      </c>
    </row>
    <row r="232" spans="1:5" x14ac:dyDescent="0.25">
      <c r="A232" s="13" t="s">
        <v>317</v>
      </c>
      <c r="B232" s="11" t="s">
        <v>192</v>
      </c>
      <c r="C232" s="12">
        <v>2.4453236999999999</v>
      </c>
      <c r="D232" s="12" t="s">
        <v>322</v>
      </c>
      <c r="E232" s="12">
        <v>1.7781623E-2</v>
      </c>
    </row>
    <row r="233" spans="1:5" x14ac:dyDescent="0.25">
      <c r="A233" s="13" t="s">
        <v>318</v>
      </c>
      <c r="B233" s="11" t="s">
        <v>193</v>
      </c>
      <c r="C233" s="12">
        <v>4.6968610000000002</v>
      </c>
      <c r="D233" s="12" t="s">
        <v>322</v>
      </c>
      <c r="E233" s="12">
        <v>1.1713341E-2</v>
      </c>
    </row>
    <row r="234" spans="1:5" x14ac:dyDescent="0.25">
      <c r="A234" s="13" t="s">
        <v>319</v>
      </c>
      <c r="B234" s="11" t="s">
        <v>194</v>
      </c>
      <c r="C234" s="12">
        <v>6.7472969999999997</v>
      </c>
      <c r="D234" s="12" t="s">
        <v>322</v>
      </c>
      <c r="E234" s="12">
        <v>4.1360510000000003E-2</v>
      </c>
    </row>
    <row r="235" spans="1:5" ht="15.75" thickBot="1" x14ac:dyDescent="0.3">
      <c r="A235" s="66" t="s">
        <v>320</v>
      </c>
      <c r="B235" s="67" t="s">
        <v>195</v>
      </c>
      <c r="C235" s="68">
        <v>10.666283999999999</v>
      </c>
      <c r="D235" s="68" t="s">
        <v>322</v>
      </c>
      <c r="E235" s="68">
        <v>9.6161779999999995E-3</v>
      </c>
    </row>
  </sheetData>
  <conditionalFormatting sqref="C4:D58">
    <cfRule type="colorScale" priority="5">
      <colorScale>
        <cfvo type="min"/>
        <cfvo type="max"/>
        <color rgb="FFF8696B"/>
        <color rgb="FFFCFCFF"/>
      </colorScale>
    </cfRule>
  </conditionalFormatting>
  <conditionalFormatting sqref="C4:D235">
    <cfRule type="colorScale" priority="6">
      <colorScale>
        <cfvo type="min"/>
        <cfvo type="formula" val="&quot;&gt;1&lt;&quot;"/>
        <cfvo type="max"/>
        <color rgb="FFF8696B"/>
        <color rgb="FFFFEB84"/>
        <color rgb="FF63BE7B"/>
      </colorScale>
    </cfRule>
    <cfRule type="colorScale" priority="7">
      <colorScale>
        <cfvo type="num" val="$C$4"/>
        <cfvo type="percentile" val="50"/>
        <cfvo type="num" val="$C$235"/>
        <color rgb="FFF8696B"/>
        <color rgb="FFFFEB84"/>
        <color rgb="FF63BE7B"/>
      </colorScale>
    </cfRule>
    <cfRule type="colorScale" priority="8">
      <colorScale>
        <cfvo type="num" val="$C$4"/>
        <cfvo type="num" val="$C$235"/>
        <color rgb="FFFF7128"/>
        <color theme="9" tint="-0.249977111117893"/>
      </colorScale>
    </cfRule>
    <cfRule type="colorScale" priority="9">
      <colorScale>
        <cfvo type="num" val="$C$4"/>
        <cfvo type="formula" val="&quot;&lt;1, &gt;1&quot;"/>
        <cfvo type="num" val="$C$235"/>
        <color rgb="FFF8696B"/>
        <color rgb="FFFFEB84"/>
        <color rgb="FF63BE7B"/>
      </colorScale>
    </cfRule>
    <cfRule type="colorScale" priority="10">
      <colorScale>
        <cfvo type="num" val="$C$4"/>
        <cfvo type="formula" val="&quot;&lt;1, &gt;1&quot;"/>
        <cfvo type="num" val="$C$235"/>
        <color rgb="FFF8696B"/>
        <color rgb="FFFFEB84"/>
        <color rgb="FF63BE7B"/>
      </colorScale>
    </cfRule>
    <cfRule type="colorScale" priority="11">
      <colorScale>
        <cfvo type="min"/>
        <cfvo type="formula" val="&quot;&lt;1, &gt;1&quot;"/>
        <cfvo type="max"/>
        <color rgb="FFF8696B"/>
        <color rgb="FFFFEB84"/>
        <color rgb="FF63BE7B"/>
      </colorScale>
    </cfRule>
    <cfRule type="colorScale" priority="12">
      <colorScale>
        <cfvo type="num" val="$C$4"/>
        <cfvo type="formula" val="#REF!"/>
        <cfvo type="num" val="$C$146"/>
        <color rgb="FFF8696B"/>
        <color rgb="FFFFEB84"/>
        <color rgb="FF63BE7B"/>
      </colorScale>
    </cfRule>
    <cfRule type="colorScale" priority="13">
      <colorScale>
        <cfvo type="num" val="$C$4"/>
        <cfvo type="num" val="0"/>
        <cfvo type="num" val="$C$146"/>
        <color rgb="FFF8696B"/>
        <color rgb="FFFFEB84"/>
        <color rgb="FF63BE7B"/>
      </colorScale>
    </cfRule>
    <cfRule type="colorScale" priority="14">
      <colorScale>
        <cfvo type="min"/>
        <cfvo type="percent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max"/>
        <color rgb="FFFF0000"/>
        <color rgb="FF00B050"/>
      </colorScale>
    </cfRule>
  </conditionalFormatting>
  <conditionalFormatting sqref="C59:D235">
    <cfRule type="colorScale" priority="1">
      <colorScale>
        <cfvo type="min"/>
        <cfvo type="percentile" val="50"/>
        <cfvo type="max"/>
        <color rgb="FFF6FAF4"/>
        <color theme="9" tint="0.39997558519241921"/>
        <color theme="9" tint="-0.249977111117893"/>
      </colorScale>
    </cfRule>
    <cfRule type="colorScale" priority="2">
      <colorScale>
        <cfvo type="min"/>
        <cfvo type="percentile" val="50"/>
        <cfvo type="max"/>
        <color rgb="FFEFF6EA"/>
        <color theme="9" tint="0.59999389629810485"/>
        <color theme="9" tint="-0.249977111117893"/>
      </colorScale>
    </cfRule>
    <cfRule type="colorScale" priority="3">
      <colorScale>
        <cfvo type="min"/>
        <cfvo type="percentile" val="50"/>
        <cfvo type="max"/>
        <color theme="9" tint="0.79998168889431442"/>
        <color theme="9" tint="0.39997558519241921"/>
        <color theme="9" tint="-0.249977111117893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16B10-4ECF-488D-8E76-30F4529BF540}">
  <dimension ref="A1:DG59"/>
  <sheetViews>
    <sheetView zoomScale="85" zoomScaleNormal="85" workbookViewId="0"/>
  </sheetViews>
  <sheetFormatPr defaultRowHeight="15" x14ac:dyDescent="0.25"/>
  <cols>
    <col min="1" max="1" width="12.42578125" customWidth="1"/>
    <col min="2" max="2" width="59.85546875" bestFit="1" customWidth="1"/>
    <col min="3" max="3" width="21.28515625" customWidth="1"/>
    <col min="4" max="4" width="22" bestFit="1" customWidth="1"/>
    <col min="5" max="5" width="9.85546875" customWidth="1"/>
    <col min="6" max="6" width="24.140625" bestFit="1" customWidth="1"/>
    <col min="7" max="7" width="41.85546875" customWidth="1"/>
  </cols>
  <sheetData>
    <row r="1" spans="1:111" ht="15.75" x14ac:dyDescent="0.25">
      <c r="A1" s="16" t="s">
        <v>324</v>
      </c>
    </row>
    <row r="3" spans="1:111" s="21" customFormat="1" ht="15.75" thickBot="1" x14ac:dyDescent="0.3">
      <c r="A3" s="65" t="s">
        <v>325</v>
      </c>
      <c r="E3" s="27"/>
    </row>
    <row r="4" spans="1:111" ht="15.75" thickBot="1" x14ac:dyDescent="0.3">
      <c r="A4" s="17" t="s">
        <v>657</v>
      </c>
      <c r="B4" s="23" t="s">
        <v>658</v>
      </c>
      <c r="C4" s="24" t="s">
        <v>659</v>
      </c>
      <c r="D4" s="24" t="s">
        <v>660</v>
      </c>
      <c r="E4" s="26" t="s">
        <v>661</v>
      </c>
      <c r="F4" s="23" t="s">
        <v>662</v>
      </c>
      <c r="G4" s="23" t="s">
        <v>664</v>
      </c>
      <c r="H4" s="19"/>
      <c r="I4" s="19"/>
      <c r="J4" s="22"/>
      <c r="K4" s="19"/>
      <c r="L4" s="19"/>
      <c r="M4" s="22"/>
      <c r="N4" s="19"/>
      <c r="O4" s="19"/>
      <c r="P4" s="22"/>
      <c r="Q4" s="19"/>
      <c r="R4" s="19"/>
      <c r="S4" s="22"/>
      <c r="T4" s="19"/>
      <c r="U4" s="19"/>
      <c r="V4" s="22"/>
      <c r="W4" s="19"/>
      <c r="X4" s="19"/>
      <c r="Y4" s="22"/>
      <c r="Z4" s="19"/>
      <c r="AA4" s="19"/>
      <c r="AB4" s="22"/>
      <c r="AC4" s="19"/>
      <c r="AD4" s="19"/>
      <c r="AE4" s="22"/>
      <c r="AF4" s="19"/>
      <c r="AG4" s="19"/>
      <c r="AH4" s="22"/>
      <c r="AI4" s="19"/>
      <c r="AJ4" s="19"/>
      <c r="AK4" s="22"/>
      <c r="AL4" s="19"/>
      <c r="AM4" s="19"/>
      <c r="AN4" s="22"/>
      <c r="AO4" s="19"/>
      <c r="AP4" s="19"/>
      <c r="AQ4" s="22"/>
      <c r="AR4" s="19"/>
      <c r="AS4" s="19"/>
      <c r="AT4" s="22"/>
      <c r="AU4" s="19"/>
      <c r="AV4" s="19"/>
      <c r="AW4" s="22"/>
      <c r="AX4" s="19"/>
      <c r="AY4" s="19"/>
      <c r="AZ4" s="22"/>
      <c r="BA4" s="19"/>
      <c r="BB4" s="19"/>
      <c r="BC4" s="22"/>
      <c r="BD4" s="19"/>
      <c r="BE4" s="19"/>
      <c r="BF4" s="22"/>
      <c r="BG4" s="19"/>
      <c r="BH4" s="19"/>
      <c r="BI4" s="22"/>
      <c r="BJ4" s="19"/>
      <c r="BK4" s="19"/>
      <c r="BL4" s="22"/>
      <c r="BM4" s="19"/>
      <c r="BN4" s="19"/>
      <c r="BO4" s="22"/>
      <c r="BP4" s="19"/>
      <c r="BQ4" s="19"/>
      <c r="BR4" s="22"/>
      <c r="BS4" s="19"/>
      <c r="BT4" s="19"/>
      <c r="BU4" s="22"/>
      <c r="BV4" s="19"/>
      <c r="BW4" s="19"/>
      <c r="BX4" s="22"/>
      <c r="BY4" s="19"/>
      <c r="BZ4" s="19"/>
      <c r="CA4" s="22"/>
      <c r="CB4" s="19"/>
      <c r="CC4" s="19"/>
      <c r="CD4" s="22"/>
      <c r="CE4" s="19"/>
      <c r="CF4" s="19"/>
      <c r="CG4" s="22"/>
      <c r="CH4" s="19"/>
      <c r="CI4" s="19"/>
      <c r="CJ4" s="22"/>
      <c r="CK4" s="19"/>
      <c r="CL4" s="19"/>
      <c r="CM4" s="22"/>
      <c r="CN4" s="19"/>
      <c r="CO4" s="19"/>
      <c r="CP4" s="22"/>
      <c r="CQ4" s="19"/>
      <c r="CR4" s="19"/>
      <c r="CS4" s="22"/>
      <c r="CT4" s="19"/>
      <c r="CU4" s="19"/>
      <c r="CV4" s="22"/>
      <c r="CW4" s="19"/>
      <c r="CX4" s="19"/>
      <c r="CY4" s="22"/>
      <c r="CZ4" s="19"/>
      <c r="DA4" s="19"/>
      <c r="DB4" s="22"/>
      <c r="DC4" s="19"/>
      <c r="DD4" s="19"/>
      <c r="DE4" s="22"/>
      <c r="DF4" s="19"/>
      <c r="DG4" s="19"/>
    </row>
    <row r="5" spans="1:111" x14ac:dyDescent="0.25">
      <c r="A5" t="s">
        <v>326</v>
      </c>
      <c r="B5" t="s">
        <v>327</v>
      </c>
      <c r="C5" s="25">
        <v>95</v>
      </c>
      <c r="D5" s="25">
        <v>6852</v>
      </c>
      <c r="E5" s="25" t="s">
        <v>328</v>
      </c>
      <c r="F5" s="25" t="s">
        <v>329</v>
      </c>
      <c r="G5" t="s">
        <v>330</v>
      </c>
    </row>
    <row r="6" spans="1:111" x14ac:dyDescent="0.25">
      <c r="A6" t="s">
        <v>331</v>
      </c>
      <c r="B6" t="s">
        <v>332</v>
      </c>
      <c r="C6" s="25">
        <v>60</v>
      </c>
      <c r="D6" s="25">
        <v>3282</v>
      </c>
      <c r="E6" s="25" t="s">
        <v>333</v>
      </c>
      <c r="F6" s="25" t="s">
        <v>329</v>
      </c>
      <c r="G6" t="s">
        <v>334</v>
      </c>
    </row>
    <row r="7" spans="1:111" x14ac:dyDescent="0.25">
      <c r="A7" t="s">
        <v>335</v>
      </c>
      <c r="B7" t="s">
        <v>336</v>
      </c>
      <c r="C7" s="25">
        <v>100</v>
      </c>
      <c r="D7" s="25">
        <v>7513</v>
      </c>
      <c r="E7" s="25" t="s">
        <v>337</v>
      </c>
      <c r="F7" s="25" t="s">
        <v>329</v>
      </c>
      <c r="G7" t="s">
        <v>338</v>
      </c>
    </row>
    <row r="8" spans="1:111" x14ac:dyDescent="0.25">
      <c r="A8" t="s">
        <v>339</v>
      </c>
      <c r="B8" t="s">
        <v>340</v>
      </c>
      <c r="C8" s="25">
        <v>100</v>
      </c>
      <c r="D8" s="25">
        <v>7755</v>
      </c>
      <c r="E8" s="25" t="s">
        <v>341</v>
      </c>
      <c r="F8" s="25" t="s">
        <v>342</v>
      </c>
      <c r="G8" t="s">
        <v>343</v>
      </c>
    </row>
    <row r="9" spans="1:111" x14ac:dyDescent="0.25">
      <c r="A9" t="s">
        <v>344</v>
      </c>
      <c r="B9" t="s">
        <v>345</v>
      </c>
      <c r="C9" s="25">
        <v>104</v>
      </c>
      <c r="D9" s="25">
        <v>8298</v>
      </c>
      <c r="E9" s="25" t="s">
        <v>346</v>
      </c>
      <c r="F9" s="25" t="s">
        <v>347</v>
      </c>
      <c r="G9" t="s">
        <v>348</v>
      </c>
    </row>
    <row r="10" spans="1:111" x14ac:dyDescent="0.25">
      <c r="A10" t="s">
        <v>349</v>
      </c>
      <c r="B10" t="s">
        <v>350</v>
      </c>
      <c r="C10" s="25">
        <v>96</v>
      </c>
      <c r="D10" s="25">
        <v>7332</v>
      </c>
      <c r="E10" s="25" t="s">
        <v>337</v>
      </c>
      <c r="F10" s="25" t="s">
        <v>347</v>
      </c>
      <c r="G10" t="s">
        <v>351</v>
      </c>
    </row>
    <row r="11" spans="1:111" x14ac:dyDescent="0.25">
      <c r="A11" t="s">
        <v>352</v>
      </c>
      <c r="B11" t="s">
        <v>353</v>
      </c>
      <c r="C11" s="25">
        <v>49</v>
      </c>
      <c r="D11" s="25">
        <v>2659</v>
      </c>
      <c r="E11" s="25" t="s">
        <v>333</v>
      </c>
      <c r="F11" s="25" t="s">
        <v>354</v>
      </c>
      <c r="G11" t="s">
        <v>355</v>
      </c>
    </row>
    <row r="12" spans="1:111" x14ac:dyDescent="0.25">
      <c r="A12" t="s">
        <v>356</v>
      </c>
      <c r="B12" t="s">
        <v>357</v>
      </c>
      <c r="C12" s="25">
        <v>51</v>
      </c>
      <c r="D12" s="25">
        <v>2840</v>
      </c>
      <c r="E12" s="25" t="s">
        <v>358</v>
      </c>
      <c r="F12" s="25" t="s">
        <v>354</v>
      </c>
      <c r="G12" t="s">
        <v>359</v>
      </c>
    </row>
    <row r="13" spans="1:111" x14ac:dyDescent="0.25">
      <c r="A13" t="s">
        <v>360</v>
      </c>
      <c r="B13" t="s">
        <v>361</v>
      </c>
      <c r="C13" s="25">
        <v>51</v>
      </c>
      <c r="D13" s="25">
        <v>2882</v>
      </c>
      <c r="E13" s="25" t="s">
        <v>358</v>
      </c>
      <c r="F13" s="25" t="s">
        <v>362</v>
      </c>
      <c r="G13" t="s">
        <v>359</v>
      </c>
    </row>
    <row r="14" spans="1:111" x14ac:dyDescent="0.25">
      <c r="A14" t="s">
        <v>363</v>
      </c>
      <c r="B14" t="s">
        <v>364</v>
      </c>
      <c r="C14" s="25">
        <v>48</v>
      </c>
      <c r="D14" s="25">
        <v>2734</v>
      </c>
      <c r="E14" s="25" t="s">
        <v>365</v>
      </c>
      <c r="F14" s="25" t="s">
        <v>366</v>
      </c>
      <c r="G14" t="s">
        <v>367</v>
      </c>
    </row>
    <row r="15" spans="1:111" x14ac:dyDescent="0.25">
      <c r="A15" t="s">
        <v>368</v>
      </c>
      <c r="B15" t="s">
        <v>369</v>
      </c>
      <c r="C15" s="25">
        <v>52</v>
      </c>
      <c r="D15" s="25">
        <v>3118</v>
      </c>
      <c r="E15" s="25" t="s">
        <v>370</v>
      </c>
      <c r="F15" s="25" t="s">
        <v>371</v>
      </c>
      <c r="G15" t="s">
        <v>372</v>
      </c>
    </row>
    <row r="16" spans="1:111" x14ac:dyDescent="0.25">
      <c r="A16" t="s">
        <v>373</v>
      </c>
      <c r="B16" t="s">
        <v>374</v>
      </c>
      <c r="C16" s="25">
        <v>46</v>
      </c>
      <c r="D16" s="25">
        <v>2611</v>
      </c>
      <c r="E16" s="25" t="s">
        <v>365</v>
      </c>
      <c r="F16" s="25" t="s">
        <v>375</v>
      </c>
      <c r="G16" t="s">
        <v>376</v>
      </c>
    </row>
    <row r="17" spans="1:7" x14ac:dyDescent="0.25">
      <c r="A17" t="s">
        <v>377</v>
      </c>
      <c r="B17" t="s">
        <v>378</v>
      </c>
      <c r="C17" s="25">
        <v>32</v>
      </c>
      <c r="D17" s="25">
        <v>1522</v>
      </c>
      <c r="E17" s="25" t="s">
        <v>379</v>
      </c>
      <c r="F17" s="25" t="s">
        <v>380</v>
      </c>
      <c r="G17" t="s">
        <v>381</v>
      </c>
    </row>
    <row r="18" spans="1:7" x14ac:dyDescent="0.25">
      <c r="A18" t="s">
        <v>382</v>
      </c>
      <c r="B18" t="s">
        <v>383</v>
      </c>
      <c r="C18" s="25">
        <v>11</v>
      </c>
      <c r="D18" s="25">
        <v>205</v>
      </c>
      <c r="E18" s="25" t="s">
        <v>384</v>
      </c>
      <c r="F18" s="25" t="s">
        <v>385</v>
      </c>
      <c r="G18" t="s">
        <v>386</v>
      </c>
    </row>
    <row r="19" spans="1:7" x14ac:dyDescent="0.25">
      <c r="A19" t="s">
        <v>387</v>
      </c>
      <c r="B19" t="s">
        <v>388</v>
      </c>
      <c r="C19" s="25">
        <v>78</v>
      </c>
      <c r="D19" s="25">
        <v>6137</v>
      </c>
      <c r="E19" s="25" t="s">
        <v>346</v>
      </c>
      <c r="F19" s="25" t="s">
        <v>385</v>
      </c>
      <c r="G19" t="s">
        <v>389</v>
      </c>
    </row>
    <row r="20" spans="1:7" x14ac:dyDescent="0.25">
      <c r="A20" t="s">
        <v>390</v>
      </c>
      <c r="B20" t="s">
        <v>391</v>
      </c>
      <c r="C20" s="25">
        <v>39</v>
      </c>
      <c r="D20" s="25">
        <v>2178</v>
      </c>
      <c r="E20" s="25" t="s">
        <v>358</v>
      </c>
      <c r="F20" s="25" t="s">
        <v>385</v>
      </c>
      <c r="G20" t="s">
        <v>392</v>
      </c>
    </row>
    <row r="21" spans="1:7" x14ac:dyDescent="0.25">
      <c r="A21" t="s">
        <v>393</v>
      </c>
      <c r="B21" t="s">
        <v>394</v>
      </c>
      <c r="C21" s="25">
        <v>67</v>
      </c>
      <c r="D21" s="25">
        <v>4976</v>
      </c>
      <c r="E21" s="25" t="s">
        <v>395</v>
      </c>
      <c r="F21" s="25" t="s">
        <v>396</v>
      </c>
      <c r="G21" t="s">
        <v>397</v>
      </c>
    </row>
    <row r="22" spans="1:7" x14ac:dyDescent="0.25">
      <c r="A22" t="s">
        <v>398</v>
      </c>
      <c r="B22" t="s">
        <v>399</v>
      </c>
      <c r="C22" s="25">
        <v>69</v>
      </c>
      <c r="D22" s="25">
        <v>5244</v>
      </c>
      <c r="E22" s="25" t="s">
        <v>337</v>
      </c>
      <c r="F22" s="25" t="s">
        <v>400</v>
      </c>
      <c r="G22" t="s">
        <v>401</v>
      </c>
    </row>
    <row r="23" spans="1:7" x14ac:dyDescent="0.25">
      <c r="A23" t="s">
        <v>402</v>
      </c>
      <c r="B23" t="s">
        <v>403</v>
      </c>
      <c r="C23" s="25">
        <v>31</v>
      </c>
      <c r="D23" s="25">
        <v>1643</v>
      </c>
      <c r="E23" s="25" t="s">
        <v>404</v>
      </c>
      <c r="F23" s="25" t="s">
        <v>405</v>
      </c>
      <c r="G23" t="s">
        <v>406</v>
      </c>
    </row>
    <row r="24" spans="1:7" x14ac:dyDescent="0.25">
      <c r="A24" t="s">
        <v>407</v>
      </c>
      <c r="B24" t="s">
        <v>408</v>
      </c>
      <c r="C24" s="25">
        <v>4</v>
      </c>
      <c r="D24" s="25">
        <v>13</v>
      </c>
      <c r="E24" s="25" t="s">
        <v>409</v>
      </c>
      <c r="F24" s="25" t="s">
        <v>410</v>
      </c>
      <c r="G24" t="s">
        <v>411</v>
      </c>
    </row>
    <row r="25" spans="1:7" x14ac:dyDescent="0.25">
      <c r="A25" t="s">
        <v>412</v>
      </c>
      <c r="B25" t="s">
        <v>413</v>
      </c>
      <c r="C25" s="25">
        <v>30</v>
      </c>
      <c r="D25" s="25">
        <v>1592</v>
      </c>
      <c r="E25" s="25" t="s">
        <v>404</v>
      </c>
      <c r="F25" s="25" t="s">
        <v>410</v>
      </c>
      <c r="G25" t="s">
        <v>414</v>
      </c>
    </row>
    <row r="26" spans="1:7" x14ac:dyDescent="0.25">
      <c r="A26" t="s">
        <v>415</v>
      </c>
      <c r="B26" t="s">
        <v>416</v>
      </c>
      <c r="C26" s="25">
        <v>14</v>
      </c>
      <c r="D26" s="25">
        <v>416</v>
      </c>
      <c r="E26" s="25" t="s">
        <v>417</v>
      </c>
      <c r="F26" s="25" t="s">
        <v>410</v>
      </c>
      <c r="G26" t="s">
        <v>418</v>
      </c>
    </row>
    <row r="27" spans="1:7" x14ac:dyDescent="0.25">
      <c r="A27" t="s">
        <v>419</v>
      </c>
      <c r="B27" t="s">
        <v>420</v>
      </c>
      <c r="C27" s="25">
        <v>19</v>
      </c>
      <c r="D27" s="25">
        <v>750</v>
      </c>
      <c r="E27" s="25" t="s">
        <v>421</v>
      </c>
      <c r="F27" s="25" t="s">
        <v>422</v>
      </c>
      <c r="G27" t="s">
        <v>423</v>
      </c>
    </row>
    <row r="28" spans="1:7" x14ac:dyDescent="0.25">
      <c r="A28" t="s">
        <v>424</v>
      </c>
      <c r="B28" t="s">
        <v>425</v>
      </c>
      <c r="C28" s="25">
        <v>44</v>
      </c>
      <c r="D28" s="25">
        <v>2919</v>
      </c>
      <c r="E28" s="25" t="s">
        <v>426</v>
      </c>
      <c r="F28" s="25" t="s">
        <v>427</v>
      </c>
      <c r="G28" t="s">
        <v>428</v>
      </c>
    </row>
    <row r="29" spans="1:7" x14ac:dyDescent="0.25">
      <c r="A29" t="s">
        <v>429</v>
      </c>
      <c r="B29" t="s">
        <v>430</v>
      </c>
      <c r="C29" s="25">
        <v>4</v>
      </c>
      <c r="D29" s="25">
        <v>18</v>
      </c>
      <c r="E29" s="25" t="s">
        <v>431</v>
      </c>
      <c r="F29" s="25" t="s">
        <v>432</v>
      </c>
      <c r="G29" t="s">
        <v>433</v>
      </c>
    </row>
    <row r="30" spans="1:7" x14ac:dyDescent="0.25">
      <c r="A30" t="s">
        <v>434</v>
      </c>
      <c r="B30" t="s">
        <v>435</v>
      </c>
      <c r="C30" s="25">
        <v>5</v>
      </c>
      <c r="D30" s="25">
        <v>39</v>
      </c>
      <c r="E30" s="25" t="s">
        <v>436</v>
      </c>
      <c r="F30" s="25" t="s">
        <v>432</v>
      </c>
      <c r="G30" t="s">
        <v>437</v>
      </c>
    </row>
    <row r="31" spans="1:7" x14ac:dyDescent="0.25">
      <c r="A31" t="s">
        <v>438</v>
      </c>
      <c r="B31" t="s">
        <v>439</v>
      </c>
      <c r="C31" s="25">
        <v>17</v>
      </c>
      <c r="D31" s="25">
        <v>676</v>
      </c>
      <c r="E31" s="25" t="s">
        <v>421</v>
      </c>
      <c r="F31" s="25" t="s">
        <v>440</v>
      </c>
      <c r="G31" t="s">
        <v>441</v>
      </c>
    </row>
    <row r="32" spans="1:7" x14ac:dyDescent="0.25">
      <c r="A32" t="s">
        <v>442</v>
      </c>
      <c r="B32" t="s">
        <v>443</v>
      </c>
      <c r="C32" s="25">
        <v>6</v>
      </c>
      <c r="D32" s="25">
        <v>72</v>
      </c>
      <c r="E32" s="25" t="s">
        <v>444</v>
      </c>
      <c r="F32" s="25" t="s">
        <v>440</v>
      </c>
      <c r="G32" t="s">
        <v>445</v>
      </c>
    </row>
    <row r="33" spans="1:7" x14ac:dyDescent="0.25">
      <c r="A33" t="s">
        <v>446</v>
      </c>
      <c r="B33" t="s">
        <v>447</v>
      </c>
      <c r="C33" s="25">
        <v>5</v>
      </c>
      <c r="D33" s="25">
        <v>43</v>
      </c>
      <c r="E33" s="25" t="s">
        <v>448</v>
      </c>
      <c r="F33" s="25" t="s">
        <v>440</v>
      </c>
      <c r="G33" t="s">
        <v>449</v>
      </c>
    </row>
    <row r="34" spans="1:7" x14ac:dyDescent="0.25">
      <c r="A34" t="s">
        <v>450</v>
      </c>
      <c r="B34" t="s">
        <v>451</v>
      </c>
      <c r="C34" s="25">
        <v>3</v>
      </c>
      <c r="D34" s="25">
        <v>6</v>
      </c>
      <c r="E34" s="25" t="s">
        <v>452</v>
      </c>
      <c r="F34" s="25" t="s">
        <v>440</v>
      </c>
      <c r="G34" t="s">
        <v>453</v>
      </c>
    </row>
    <row r="35" spans="1:7" x14ac:dyDescent="0.25">
      <c r="A35" t="s">
        <v>454</v>
      </c>
      <c r="B35" t="s">
        <v>455</v>
      </c>
      <c r="C35" s="25">
        <v>9</v>
      </c>
      <c r="D35" s="25">
        <v>198</v>
      </c>
      <c r="E35" s="25" t="s">
        <v>456</v>
      </c>
      <c r="F35" s="25" t="s">
        <v>440</v>
      </c>
      <c r="G35" t="s">
        <v>457</v>
      </c>
    </row>
    <row r="36" spans="1:7" x14ac:dyDescent="0.25">
      <c r="A36" t="s">
        <v>458</v>
      </c>
      <c r="B36" t="s">
        <v>459</v>
      </c>
      <c r="C36" s="25">
        <v>24</v>
      </c>
      <c r="D36" s="25">
        <v>1211</v>
      </c>
      <c r="E36" s="25" t="s">
        <v>460</v>
      </c>
      <c r="F36" s="25" t="s">
        <v>440</v>
      </c>
      <c r="G36" t="s">
        <v>461</v>
      </c>
    </row>
    <row r="37" spans="1:7" x14ac:dyDescent="0.25">
      <c r="A37" t="s">
        <v>462</v>
      </c>
      <c r="B37" t="s">
        <v>463</v>
      </c>
      <c r="C37" s="25">
        <v>22</v>
      </c>
      <c r="D37" s="25">
        <v>1061</v>
      </c>
      <c r="E37" s="25" t="s">
        <v>379</v>
      </c>
      <c r="F37" s="25" t="s">
        <v>464</v>
      </c>
      <c r="G37" t="s">
        <v>465</v>
      </c>
    </row>
    <row r="38" spans="1:7" x14ac:dyDescent="0.25">
      <c r="A38" t="s">
        <v>466</v>
      </c>
      <c r="B38" t="s">
        <v>467</v>
      </c>
      <c r="C38" s="25">
        <v>22</v>
      </c>
      <c r="D38" s="25">
        <v>1070</v>
      </c>
      <c r="E38" s="25" t="s">
        <v>468</v>
      </c>
      <c r="F38" s="25" t="s">
        <v>469</v>
      </c>
      <c r="G38" t="s">
        <v>465</v>
      </c>
    </row>
    <row r="39" spans="1:7" x14ac:dyDescent="0.25">
      <c r="A39" t="s">
        <v>470</v>
      </c>
      <c r="B39" t="s">
        <v>471</v>
      </c>
      <c r="C39" s="25">
        <v>21</v>
      </c>
      <c r="D39" s="25">
        <v>995</v>
      </c>
      <c r="E39" s="25" t="s">
        <v>379</v>
      </c>
      <c r="F39" s="25" t="s">
        <v>472</v>
      </c>
      <c r="G39" t="s">
        <v>473</v>
      </c>
    </row>
    <row r="40" spans="1:7" x14ac:dyDescent="0.25">
      <c r="A40" t="s">
        <v>474</v>
      </c>
      <c r="B40" t="s">
        <v>475</v>
      </c>
      <c r="C40" s="25">
        <v>3</v>
      </c>
      <c r="D40" s="25">
        <v>8</v>
      </c>
      <c r="E40" s="25" t="s">
        <v>476</v>
      </c>
      <c r="F40" s="25" t="s">
        <v>477</v>
      </c>
      <c r="G40" t="s">
        <v>453</v>
      </c>
    </row>
    <row r="41" spans="1:7" x14ac:dyDescent="0.25">
      <c r="A41" t="s">
        <v>478</v>
      </c>
      <c r="B41" t="s">
        <v>479</v>
      </c>
      <c r="C41" s="25">
        <v>43</v>
      </c>
      <c r="D41" s="25">
        <v>3011</v>
      </c>
      <c r="E41" s="25" t="s">
        <v>480</v>
      </c>
      <c r="F41" s="25" t="s">
        <v>477</v>
      </c>
      <c r="G41" t="s">
        <v>481</v>
      </c>
    </row>
    <row r="42" spans="1:7" x14ac:dyDescent="0.25">
      <c r="A42" t="s">
        <v>482</v>
      </c>
      <c r="B42" t="s">
        <v>483</v>
      </c>
      <c r="C42" s="25">
        <v>9</v>
      </c>
      <c r="D42" s="25">
        <v>219</v>
      </c>
      <c r="E42" s="25" t="s">
        <v>484</v>
      </c>
      <c r="F42" s="25" t="s">
        <v>485</v>
      </c>
      <c r="G42" t="s">
        <v>486</v>
      </c>
    </row>
    <row r="43" spans="1:7" x14ac:dyDescent="0.25">
      <c r="A43" t="s">
        <v>487</v>
      </c>
      <c r="B43" t="s">
        <v>488</v>
      </c>
      <c r="C43" s="25">
        <v>3</v>
      </c>
      <c r="D43" s="25">
        <v>9</v>
      </c>
      <c r="E43" s="25" t="s">
        <v>489</v>
      </c>
      <c r="F43" s="25" t="s">
        <v>490</v>
      </c>
      <c r="G43" t="s">
        <v>491</v>
      </c>
    </row>
    <row r="44" spans="1:7" x14ac:dyDescent="0.25">
      <c r="A44" t="s">
        <v>492</v>
      </c>
      <c r="B44" t="s">
        <v>493</v>
      </c>
      <c r="C44" s="25">
        <v>7</v>
      </c>
      <c r="D44" s="25">
        <v>129</v>
      </c>
      <c r="E44" s="25" t="s">
        <v>384</v>
      </c>
      <c r="F44" s="25" t="s">
        <v>494</v>
      </c>
      <c r="G44" t="s">
        <v>495</v>
      </c>
    </row>
    <row r="45" spans="1:7" x14ac:dyDescent="0.25">
      <c r="A45" t="s">
        <v>496</v>
      </c>
      <c r="B45" t="s">
        <v>497</v>
      </c>
      <c r="C45" s="25">
        <v>36</v>
      </c>
      <c r="D45" s="25">
        <v>2369</v>
      </c>
      <c r="E45" s="25" t="s">
        <v>426</v>
      </c>
      <c r="F45" s="25" t="s">
        <v>494</v>
      </c>
      <c r="G45" t="s">
        <v>498</v>
      </c>
    </row>
    <row r="46" spans="1:7" x14ac:dyDescent="0.25">
      <c r="A46" t="s">
        <v>499</v>
      </c>
      <c r="B46" t="s">
        <v>500</v>
      </c>
      <c r="C46" s="25">
        <v>21</v>
      </c>
      <c r="D46" s="25">
        <v>1055</v>
      </c>
      <c r="E46" s="25" t="s">
        <v>460</v>
      </c>
      <c r="F46" s="25" t="s">
        <v>501</v>
      </c>
      <c r="G46" t="s">
        <v>502</v>
      </c>
    </row>
    <row r="47" spans="1:7" x14ac:dyDescent="0.25">
      <c r="A47" t="s">
        <v>503</v>
      </c>
      <c r="B47" t="s">
        <v>504</v>
      </c>
      <c r="C47" s="25">
        <v>32</v>
      </c>
      <c r="D47" s="25">
        <v>2014</v>
      </c>
      <c r="E47" s="25" t="s">
        <v>505</v>
      </c>
      <c r="F47" s="25" t="s">
        <v>506</v>
      </c>
      <c r="G47" t="s">
        <v>507</v>
      </c>
    </row>
    <row r="48" spans="1:7" x14ac:dyDescent="0.25">
      <c r="A48" t="s">
        <v>508</v>
      </c>
      <c r="B48" t="s">
        <v>509</v>
      </c>
      <c r="C48" s="25">
        <v>6</v>
      </c>
      <c r="D48" s="25">
        <v>92</v>
      </c>
      <c r="E48" s="25" t="s">
        <v>510</v>
      </c>
      <c r="F48" s="25" t="s">
        <v>506</v>
      </c>
      <c r="G48" t="s">
        <v>511</v>
      </c>
    </row>
    <row r="49" spans="1:111" x14ac:dyDescent="0.25">
      <c r="A49" t="s">
        <v>512</v>
      </c>
      <c r="B49" t="s">
        <v>513</v>
      </c>
      <c r="C49" s="25">
        <v>16</v>
      </c>
      <c r="D49" s="25">
        <v>678</v>
      </c>
      <c r="E49" s="25" t="s">
        <v>514</v>
      </c>
      <c r="F49" s="25" t="s">
        <v>506</v>
      </c>
      <c r="G49" t="s">
        <v>515</v>
      </c>
    </row>
    <row r="50" spans="1:111" x14ac:dyDescent="0.25">
      <c r="A50" t="s">
        <v>516</v>
      </c>
      <c r="B50" t="s">
        <v>517</v>
      </c>
      <c r="C50" s="25">
        <v>6</v>
      </c>
      <c r="D50" s="25">
        <v>93</v>
      </c>
      <c r="E50" s="25" t="s">
        <v>510</v>
      </c>
      <c r="F50" s="25" t="s">
        <v>518</v>
      </c>
      <c r="G50" t="s">
        <v>519</v>
      </c>
    </row>
    <row r="51" spans="1:111" x14ac:dyDescent="0.25">
      <c r="A51" t="s">
        <v>520</v>
      </c>
      <c r="B51" t="s">
        <v>521</v>
      </c>
      <c r="C51" s="25">
        <v>29</v>
      </c>
      <c r="D51" s="25">
        <v>1758</v>
      </c>
      <c r="E51" s="25" t="s">
        <v>370</v>
      </c>
      <c r="F51" s="25" t="s">
        <v>522</v>
      </c>
      <c r="G51" t="s">
        <v>523</v>
      </c>
    </row>
    <row r="52" spans="1:111" x14ac:dyDescent="0.25">
      <c r="A52" t="s">
        <v>524</v>
      </c>
      <c r="B52" t="s">
        <v>525</v>
      </c>
      <c r="C52" s="25">
        <v>4</v>
      </c>
      <c r="D52" s="25">
        <v>31</v>
      </c>
      <c r="E52" s="25" t="s">
        <v>436</v>
      </c>
      <c r="F52" s="25" t="s">
        <v>526</v>
      </c>
      <c r="G52" t="s">
        <v>527</v>
      </c>
    </row>
    <row r="53" spans="1:111" x14ac:dyDescent="0.25">
      <c r="A53" t="s">
        <v>528</v>
      </c>
      <c r="B53" t="s">
        <v>529</v>
      </c>
      <c r="C53" s="25">
        <v>138</v>
      </c>
      <c r="D53" s="25">
        <v>15024</v>
      </c>
      <c r="E53" s="25" t="s">
        <v>530</v>
      </c>
      <c r="F53" s="25" t="s">
        <v>531</v>
      </c>
      <c r="G53" t="s">
        <v>532</v>
      </c>
    </row>
    <row r="54" spans="1:111" x14ac:dyDescent="0.25">
      <c r="A54" t="s">
        <v>533</v>
      </c>
      <c r="B54" t="s">
        <v>534</v>
      </c>
      <c r="C54" s="25">
        <v>18</v>
      </c>
      <c r="D54" s="25">
        <v>854</v>
      </c>
      <c r="E54" s="25" t="s">
        <v>379</v>
      </c>
      <c r="F54" s="25" t="s">
        <v>535</v>
      </c>
      <c r="G54" t="s">
        <v>536</v>
      </c>
    </row>
    <row r="55" spans="1:111" x14ac:dyDescent="0.25">
      <c r="A55" t="s">
        <v>537</v>
      </c>
      <c r="B55" t="s">
        <v>538</v>
      </c>
      <c r="C55" s="25">
        <v>18</v>
      </c>
      <c r="D55" s="25">
        <v>865</v>
      </c>
      <c r="E55" s="25" t="s">
        <v>379</v>
      </c>
      <c r="F55" s="25" t="s">
        <v>539</v>
      </c>
      <c r="G55" t="s">
        <v>540</v>
      </c>
    </row>
    <row r="56" spans="1:111" x14ac:dyDescent="0.25">
      <c r="A56" t="s">
        <v>541</v>
      </c>
      <c r="B56" t="s">
        <v>542</v>
      </c>
      <c r="C56" s="25">
        <v>10</v>
      </c>
      <c r="D56" s="25">
        <v>308</v>
      </c>
      <c r="E56" s="25" t="s">
        <v>543</v>
      </c>
      <c r="F56" s="25" t="s">
        <v>544</v>
      </c>
      <c r="G56" t="s">
        <v>545</v>
      </c>
    </row>
    <row r="57" spans="1:111" x14ac:dyDescent="0.25">
      <c r="A57" t="s">
        <v>546</v>
      </c>
      <c r="B57" t="s">
        <v>547</v>
      </c>
      <c r="C57" s="25">
        <v>17</v>
      </c>
      <c r="D57" s="25">
        <v>793</v>
      </c>
      <c r="E57" s="25" t="s">
        <v>548</v>
      </c>
      <c r="F57" s="25" t="s">
        <v>549</v>
      </c>
      <c r="G57" t="s">
        <v>550</v>
      </c>
    </row>
    <row r="58" spans="1:111" ht="15.75" thickBot="1" x14ac:dyDescent="0.3">
      <c r="A58" s="28" t="s">
        <v>551</v>
      </c>
      <c r="B58" s="28" t="s">
        <v>552</v>
      </c>
      <c r="C58" s="57">
        <v>6</v>
      </c>
      <c r="D58" s="57">
        <v>105</v>
      </c>
      <c r="E58" s="57" t="s">
        <v>553</v>
      </c>
      <c r="F58" s="57" t="s">
        <v>554</v>
      </c>
      <c r="G58" s="28" t="s">
        <v>555</v>
      </c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28"/>
      <c r="CG58" s="28"/>
      <c r="CH58" s="28"/>
      <c r="CI58" s="28"/>
      <c r="CJ58" s="28"/>
      <c r="CK58" s="28"/>
      <c r="CL58" s="28"/>
      <c r="CM58" s="28"/>
      <c r="CN58" s="28"/>
      <c r="CO58" s="28"/>
      <c r="CP58" s="28"/>
      <c r="CQ58" s="28"/>
      <c r="CR58" s="28"/>
      <c r="CS58" s="28"/>
      <c r="CT58" s="28"/>
      <c r="CU58" s="28"/>
      <c r="CV58" s="28"/>
      <c r="CW58" s="28"/>
      <c r="CX58" s="28"/>
      <c r="CY58" s="28"/>
      <c r="CZ58" s="28"/>
      <c r="DA58" s="28"/>
      <c r="DB58" s="28"/>
      <c r="DC58" s="28"/>
      <c r="DD58" s="28"/>
      <c r="DE58" s="28"/>
      <c r="DF58" s="28"/>
      <c r="DG58" s="28"/>
    </row>
    <row r="59" spans="1:111" x14ac:dyDescent="0.25">
      <c r="C59" s="25"/>
      <c r="D59" s="25"/>
      <c r="E59" s="25"/>
      <c r="F59" s="2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303B6-4D2D-488A-B79F-5B07D4A86745}">
  <dimension ref="A1:CW13"/>
  <sheetViews>
    <sheetView workbookViewId="0"/>
  </sheetViews>
  <sheetFormatPr defaultRowHeight="15" x14ac:dyDescent="0.25"/>
  <cols>
    <col min="1" max="1" width="13" customWidth="1"/>
    <col min="2" max="2" width="55.42578125" bestFit="1" customWidth="1"/>
    <col min="3" max="3" width="21.28515625" customWidth="1"/>
    <col min="4" max="4" width="22" bestFit="1" customWidth="1"/>
    <col min="5" max="5" width="11.140625" customWidth="1"/>
    <col min="6" max="6" width="25.85546875" customWidth="1"/>
    <col min="7" max="7" width="9.140625" customWidth="1"/>
  </cols>
  <sheetData>
    <row r="1" spans="1:101" ht="15.75" x14ac:dyDescent="0.25">
      <c r="A1" s="16" t="s">
        <v>663</v>
      </c>
    </row>
    <row r="2" spans="1:101" ht="15.75" thickBot="1" x14ac:dyDescent="0.3">
      <c r="E2" s="28"/>
    </row>
    <row r="3" spans="1:101" ht="15.75" thickBot="1" x14ac:dyDescent="0.3">
      <c r="A3" s="17" t="s">
        <v>657</v>
      </c>
      <c r="B3" s="23" t="s">
        <v>658</v>
      </c>
      <c r="C3" s="24" t="s">
        <v>659</v>
      </c>
      <c r="D3" s="24" t="s">
        <v>660</v>
      </c>
      <c r="E3" s="26" t="s">
        <v>661</v>
      </c>
      <c r="F3" s="23" t="s">
        <v>662</v>
      </c>
      <c r="G3" s="23" t="s">
        <v>664</v>
      </c>
      <c r="H3" s="19"/>
      <c r="I3" s="19"/>
      <c r="J3" s="22"/>
      <c r="K3" s="23"/>
      <c r="L3" s="19"/>
      <c r="M3" s="19"/>
      <c r="N3" s="22"/>
      <c r="O3" s="23"/>
      <c r="P3" s="19"/>
      <c r="Q3" s="19"/>
      <c r="R3" s="22"/>
      <c r="S3" s="23"/>
      <c r="T3" s="19"/>
      <c r="U3" s="19"/>
      <c r="V3" s="22"/>
      <c r="W3" s="23"/>
      <c r="X3" s="19"/>
      <c r="Y3" s="19"/>
      <c r="Z3" s="22"/>
      <c r="AA3" s="23"/>
      <c r="AB3" s="19"/>
      <c r="AC3" s="19"/>
      <c r="AD3" s="22"/>
      <c r="AE3" s="23"/>
      <c r="AF3" s="19"/>
      <c r="AG3" s="19"/>
      <c r="AH3" s="22"/>
      <c r="AI3" s="23"/>
      <c r="AJ3" s="19"/>
      <c r="AK3" s="19"/>
      <c r="AL3" s="22"/>
      <c r="AM3" s="23"/>
      <c r="AN3" s="19"/>
      <c r="AO3" s="19"/>
      <c r="AP3" s="22"/>
      <c r="AQ3" s="23"/>
      <c r="AR3" s="19"/>
      <c r="AS3" s="19"/>
      <c r="AT3" s="22"/>
      <c r="AU3" s="23"/>
      <c r="AV3" s="19"/>
      <c r="AW3" s="19"/>
      <c r="AX3" s="22"/>
      <c r="AY3" s="23"/>
      <c r="AZ3" s="19"/>
      <c r="BA3" s="19"/>
      <c r="BB3" s="22"/>
      <c r="BC3" s="23"/>
      <c r="BD3" s="19"/>
      <c r="BE3" s="19"/>
      <c r="BF3" s="22"/>
      <c r="BG3" s="23"/>
      <c r="BH3" s="19"/>
      <c r="BI3" s="19"/>
      <c r="BJ3" s="22"/>
      <c r="BK3" s="23"/>
      <c r="BL3" s="19"/>
      <c r="BM3" s="19"/>
      <c r="BN3" s="22"/>
      <c r="BO3" s="23"/>
      <c r="BP3" s="19"/>
      <c r="BQ3" s="19"/>
      <c r="BR3" s="22"/>
      <c r="BS3" s="23"/>
      <c r="BT3" s="19"/>
      <c r="BU3" s="19"/>
      <c r="BV3" s="22"/>
      <c r="BW3" s="23"/>
      <c r="BX3" s="19"/>
      <c r="BY3" s="19"/>
      <c r="BZ3" s="22"/>
      <c r="CA3" s="23"/>
      <c r="CB3" s="19"/>
      <c r="CC3" s="19"/>
      <c r="CD3" s="22"/>
      <c r="CE3" s="23"/>
      <c r="CF3" s="19"/>
      <c r="CG3" s="19"/>
      <c r="CH3" s="22"/>
      <c r="CI3" s="23"/>
      <c r="CJ3" s="19"/>
      <c r="CK3" s="19"/>
      <c r="CL3" s="22"/>
      <c r="CM3" s="23"/>
      <c r="CN3" s="19"/>
      <c r="CO3" s="19"/>
      <c r="CP3" s="22"/>
      <c r="CQ3" s="23"/>
      <c r="CR3" s="19"/>
      <c r="CS3" s="19"/>
      <c r="CT3" s="22"/>
      <c r="CU3" s="23"/>
      <c r="CV3" s="19"/>
      <c r="CW3" s="19"/>
    </row>
    <row r="4" spans="1:101" x14ac:dyDescent="0.25">
      <c r="A4" t="s">
        <v>326</v>
      </c>
      <c r="B4" t="s">
        <v>327</v>
      </c>
      <c r="C4" s="25">
        <v>95</v>
      </c>
      <c r="D4" s="25">
        <v>6852</v>
      </c>
      <c r="E4" s="25" t="s">
        <v>328</v>
      </c>
      <c r="F4" s="25" t="s">
        <v>329</v>
      </c>
      <c r="G4" s="49" t="s">
        <v>165</v>
      </c>
      <c r="H4" s="50" t="s">
        <v>10</v>
      </c>
      <c r="I4" s="51" t="s">
        <v>87</v>
      </c>
      <c r="J4" s="52" t="s">
        <v>99</v>
      </c>
      <c r="K4" s="51" t="s">
        <v>94</v>
      </c>
      <c r="L4" s="53" t="s">
        <v>16</v>
      </c>
      <c r="M4" s="52" t="s">
        <v>140</v>
      </c>
      <c r="N4" s="51" t="s">
        <v>45</v>
      </c>
      <c r="O4" s="52" t="s">
        <v>150</v>
      </c>
      <c r="P4" s="52" t="s">
        <v>134</v>
      </c>
      <c r="Q4" s="54" t="s">
        <v>25</v>
      </c>
      <c r="R4" s="49" t="s">
        <v>176</v>
      </c>
      <c r="S4" s="52" t="s">
        <v>141</v>
      </c>
      <c r="T4" s="52" t="s">
        <v>136</v>
      </c>
      <c r="U4" s="51" t="s">
        <v>73</v>
      </c>
      <c r="V4" s="52" t="s">
        <v>154</v>
      </c>
      <c r="W4" s="51" t="s">
        <v>560</v>
      </c>
      <c r="X4" s="55" t="s">
        <v>105</v>
      </c>
      <c r="Y4" s="52" t="s">
        <v>128</v>
      </c>
      <c r="Z4" s="49" t="s">
        <v>173</v>
      </c>
      <c r="AA4" s="52" t="s">
        <v>106</v>
      </c>
      <c r="AB4" s="52" t="s">
        <v>561</v>
      </c>
      <c r="AC4" s="51" t="s">
        <v>83</v>
      </c>
      <c r="AD4" s="49" t="s">
        <v>174</v>
      </c>
      <c r="AE4" s="52" t="s">
        <v>562</v>
      </c>
      <c r="AF4" s="51" t="s">
        <v>96</v>
      </c>
      <c r="AG4" s="54" t="s">
        <v>22</v>
      </c>
      <c r="AH4" s="56" t="s">
        <v>186</v>
      </c>
      <c r="AI4" s="49" t="s">
        <v>181</v>
      </c>
      <c r="AJ4" s="51" t="s">
        <v>97</v>
      </c>
      <c r="AK4" s="51" t="s">
        <v>100</v>
      </c>
      <c r="AL4" s="52" t="s">
        <v>160</v>
      </c>
      <c r="AM4" s="56" t="s">
        <v>187</v>
      </c>
      <c r="AN4" s="51" t="s">
        <v>41</v>
      </c>
      <c r="AO4" s="49" t="s">
        <v>556</v>
      </c>
      <c r="AP4" s="52" t="s">
        <v>557</v>
      </c>
      <c r="AQ4" s="52" t="s">
        <v>145</v>
      </c>
      <c r="AR4" s="52" t="s">
        <v>126</v>
      </c>
      <c r="AS4" s="51" t="s">
        <v>76</v>
      </c>
      <c r="AT4" s="51" t="s">
        <v>47</v>
      </c>
      <c r="AU4" s="49" t="s">
        <v>164</v>
      </c>
      <c r="AV4" s="52" t="s">
        <v>139</v>
      </c>
      <c r="AW4" s="51" t="s">
        <v>42</v>
      </c>
      <c r="AX4" s="53" t="s">
        <v>18</v>
      </c>
      <c r="AY4" s="51" t="s">
        <v>90</v>
      </c>
      <c r="AZ4" s="51" t="s">
        <v>558</v>
      </c>
      <c r="BA4" s="51" t="s">
        <v>563</v>
      </c>
      <c r="BB4" s="49" t="s">
        <v>180</v>
      </c>
      <c r="BC4" s="53" t="s">
        <v>17</v>
      </c>
      <c r="BD4" s="52" t="s">
        <v>161</v>
      </c>
      <c r="BE4" s="52" t="s">
        <v>153</v>
      </c>
      <c r="BF4" s="51" t="s">
        <v>77</v>
      </c>
      <c r="BG4" s="53" t="s">
        <v>19</v>
      </c>
      <c r="BH4" s="52" t="s">
        <v>573</v>
      </c>
      <c r="BI4" s="51" t="s">
        <v>68</v>
      </c>
      <c r="BJ4" s="54" t="s">
        <v>21</v>
      </c>
      <c r="BK4" s="52" t="s">
        <v>155</v>
      </c>
      <c r="BL4" s="56" t="s">
        <v>190</v>
      </c>
      <c r="BM4" s="51" t="s">
        <v>72</v>
      </c>
      <c r="BN4" s="56" t="s">
        <v>195</v>
      </c>
      <c r="BO4" s="49" t="s">
        <v>182</v>
      </c>
      <c r="BP4" s="52" t="s">
        <v>148</v>
      </c>
      <c r="BQ4" s="51" t="s">
        <v>63</v>
      </c>
      <c r="BR4" s="51" t="s">
        <v>93</v>
      </c>
      <c r="BS4" s="52" t="s">
        <v>120</v>
      </c>
      <c r="BT4" s="51" t="s">
        <v>36</v>
      </c>
      <c r="BU4" s="52" t="s">
        <v>133</v>
      </c>
      <c r="BV4" s="52" t="s">
        <v>157</v>
      </c>
      <c r="BW4" s="49" t="s">
        <v>168</v>
      </c>
      <c r="BX4" s="52" t="s">
        <v>152</v>
      </c>
      <c r="BY4" s="52" t="s">
        <v>559</v>
      </c>
      <c r="BZ4" s="49" t="s">
        <v>170</v>
      </c>
      <c r="CA4" s="52" t="s">
        <v>142</v>
      </c>
      <c r="CB4" s="50" t="s">
        <v>12</v>
      </c>
      <c r="CC4" s="51" t="s">
        <v>81</v>
      </c>
      <c r="CD4" s="52" t="s">
        <v>158</v>
      </c>
      <c r="CE4" s="51" t="s">
        <v>55</v>
      </c>
      <c r="CF4" s="49" t="s">
        <v>162</v>
      </c>
      <c r="CG4" s="54" t="s">
        <v>29</v>
      </c>
      <c r="CH4" s="51" t="s">
        <v>70</v>
      </c>
      <c r="CI4" s="52" t="s">
        <v>112</v>
      </c>
      <c r="CJ4" s="52" t="s">
        <v>144</v>
      </c>
      <c r="CK4" s="51" t="s">
        <v>564</v>
      </c>
      <c r="CL4" s="54" t="s">
        <v>24</v>
      </c>
      <c r="CM4" s="52" t="s">
        <v>118</v>
      </c>
      <c r="CN4" s="51" t="s">
        <v>71</v>
      </c>
      <c r="CO4" s="51" t="s">
        <v>85</v>
      </c>
      <c r="CP4" s="54" t="s">
        <v>35</v>
      </c>
      <c r="CQ4" s="51" t="s">
        <v>82</v>
      </c>
      <c r="CR4" s="52" t="s">
        <v>127</v>
      </c>
      <c r="CS4" s="52" t="s">
        <v>566</v>
      </c>
      <c r="CT4" s="52" t="s">
        <v>143</v>
      </c>
      <c r="CU4" s="52" t="s">
        <v>130</v>
      </c>
      <c r="CV4" s="56" t="s">
        <v>191</v>
      </c>
      <c r="CW4" s="49" t="s">
        <v>166</v>
      </c>
    </row>
    <row r="5" spans="1:101" x14ac:dyDescent="0.25">
      <c r="A5" t="s">
        <v>363</v>
      </c>
      <c r="B5" t="s">
        <v>364</v>
      </c>
      <c r="C5" s="25">
        <v>48</v>
      </c>
      <c r="D5" s="25">
        <v>2734</v>
      </c>
      <c r="E5" s="25" t="s">
        <v>365</v>
      </c>
      <c r="F5" s="25" t="s">
        <v>576</v>
      </c>
      <c r="G5" s="32" t="s">
        <v>10</v>
      </c>
      <c r="H5" s="34" t="s">
        <v>114</v>
      </c>
      <c r="I5" s="34" t="s">
        <v>577</v>
      </c>
      <c r="J5" s="34" t="s">
        <v>150</v>
      </c>
      <c r="K5" s="31" t="s">
        <v>176</v>
      </c>
      <c r="L5" s="34" t="s">
        <v>141</v>
      </c>
      <c r="M5" s="34" t="s">
        <v>154</v>
      </c>
      <c r="N5" s="34" t="s">
        <v>128</v>
      </c>
      <c r="O5" s="31" t="s">
        <v>173</v>
      </c>
      <c r="P5" s="33" t="s">
        <v>83</v>
      </c>
      <c r="Q5" s="31" t="s">
        <v>174</v>
      </c>
      <c r="R5" s="34" t="s">
        <v>562</v>
      </c>
      <c r="S5" s="37" t="s">
        <v>186</v>
      </c>
      <c r="T5" s="33" t="s">
        <v>97</v>
      </c>
      <c r="U5" s="33" t="s">
        <v>100</v>
      </c>
      <c r="V5" s="34" t="s">
        <v>160</v>
      </c>
      <c r="W5" s="33" t="s">
        <v>41</v>
      </c>
      <c r="X5" s="47" t="s">
        <v>556</v>
      </c>
      <c r="Y5" s="34" t="s">
        <v>557</v>
      </c>
      <c r="Z5" s="33" t="s">
        <v>47</v>
      </c>
      <c r="AA5" s="31" t="s">
        <v>164</v>
      </c>
      <c r="AB5" s="34" t="s">
        <v>139</v>
      </c>
      <c r="AC5" s="33" t="s">
        <v>558</v>
      </c>
      <c r="AD5" s="33" t="s">
        <v>563</v>
      </c>
      <c r="AE5" s="35" t="s">
        <v>19</v>
      </c>
      <c r="AF5" s="33" t="s">
        <v>68</v>
      </c>
      <c r="AG5" s="36" t="s">
        <v>21</v>
      </c>
      <c r="AH5" s="37" t="s">
        <v>190</v>
      </c>
      <c r="AI5" s="37" t="s">
        <v>195</v>
      </c>
      <c r="AJ5" s="31" t="s">
        <v>182</v>
      </c>
      <c r="AK5" s="34" t="s">
        <v>148</v>
      </c>
      <c r="AL5" s="33" t="s">
        <v>63</v>
      </c>
      <c r="AM5" s="34" t="s">
        <v>120</v>
      </c>
      <c r="AN5" s="34" t="s">
        <v>157</v>
      </c>
      <c r="AO5" s="31" t="s">
        <v>168</v>
      </c>
      <c r="AP5" s="34" t="s">
        <v>152</v>
      </c>
      <c r="AQ5" s="34" t="s">
        <v>559</v>
      </c>
      <c r="AR5" s="34" t="s">
        <v>142</v>
      </c>
      <c r="AS5" s="33" t="s">
        <v>81</v>
      </c>
      <c r="AT5" s="33" t="s">
        <v>95</v>
      </c>
      <c r="AU5" s="31" t="s">
        <v>162</v>
      </c>
      <c r="AV5" s="36" t="s">
        <v>29</v>
      </c>
      <c r="AW5" s="36" t="s">
        <v>33</v>
      </c>
      <c r="AX5" s="33" t="s">
        <v>71</v>
      </c>
      <c r="AY5" s="33" t="s">
        <v>85</v>
      </c>
      <c r="AZ5" s="36" t="s">
        <v>35</v>
      </c>
      <c r="BA5" s="34" t="s">
        <v>130</v>
      </c>
      <c r="BB5" s="37" t="s">
        <v>191</v>
      </c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30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29"/>
      <c r="CV5" s="29"/>
      <c r="CW5" s="29"/>
    </row>
    <row r="6" spans="1:101" x14ac:dyDescent="0.25">
      <c r="A6" t="s">
        <v>424</v>
      </c>
      <c r="B6" t="s">
        <v>425</v>
      </c>
      <c r="C6" s="25">
        <v>44</v>
      </c>
      <c r="D6" s="25">
        <v>2919</v>
      </c>
      <c r="E6" s="25" t="s">
        <v>574</v>
      </c>
      <c r="F6" s="25" t="s">
        <v>575</v>
      </c>
      <c r="G6" s="32" t="s">
        <v>10</v>
      </c>
      <c r="H6" s="33" t="s">
        <v>87</v>
      </c>
      <c r="I6" s="31" t="s">
        <v>184</v>
      </c>
      <c r="J6" s="35" t="s">
        <v>16</v>
      </c>
      <c r="K6" s="34" t="s">
        <v>136</v>
      </c>
      <c r="L6" s="31" t="s">
        <v>173</v>
      </c>
      <c r="M6" s="33" t="s">
        <v>38</v>
      </c>
      <c r="N6" s="31" t="s">
        <v>163</v>
      </c>
      <c r="O6" s="33" t="s">
        <v>96</v>
      </c>
      <c r="P6" s="31" t="s">
        <v>167</v>
      </c>
      <c r="Q6" s="36" t="s">
        <v>22</v>
      </c>
      <c r="R6" s="33" t="s">
        <v>97</v>
      </c>
      <c r="S6" s="33" t="s">
        <v>569</v>
      </c>
      <c r="T6" s="34" t="s">
        <v>160</v>
      </c>
      <c r="U6" s="37" t="s">
        <v>187</v>
      </c>
      <c r="V6" s="33" t="s">
        <v>76</v>
      </c>
      <c r="W6" s="33" t="s">
        <v>47</v>
      </c>
      <c r="X6" s="47" t="s">
        <v>164</v>
      </c>
      <c r="Y6" s="36" t="s">
        <v>23</v>
      </c>
      <c r="Z6" s="35" t="s">
        <v>18</v>
      </c>
      <c r="AA6" s="35" t="s">
        <v>17</v>
      </c>
      <c r="AB6" s="34" t="s">
        <v>161</v>
      </c>
      <c r="AC6" s="33" t="s">
        <v>68</v>
      </c>
      <c r="AD6" s="37" t="s">
        <v>190</v>
      </c>
      <c r="AE6" s="33" t="s">
        <v>72</v>
      </c>
      <c r="AF6" s="31" t="s">
        <v>182</v>
      </c>
      <c r="AG6" s="31" t="s">
        <v>171</v>
      </c>
      <c r="AH6" s="33" t="s">
        <v>79</v>
      </c>
      <c r="AI6" s="34" t="s">
        <v>148</v>
      </c>
      <c r="AJ6" s="34" t="s">
        <v>120</v>
      </c>
      <c r="AK6" s="31" t="s">
        <v>183</v>
      </c>
      <c r="AL6" s="34" t="s">
        <v>157</v>
      </c>
      <c r="AM6" s="31" t="s">
        <v>168</v>
      </c>
      <c r="AN6" s="34" t="s">
        <v>559</v>
      </c>
      <c r="AO6" s="33" t="s">
        <v>81</v>
      </c>
      <c r="AP6" s="36" t="s">
        <v>29</v>
      </c>
      <c r="AQ6" s="34" t="s">
        <v>144</v>
      </c>
      <c r="AR6" s="32" t="s">
        <v>8</v>
      </c>
      <c r="AS6" s="36" t="s">
        <v>33</v>
      </c>
      <c r="AT6" s="33" t="s">
        <v>71</v>
      </c>
      <c r="AU6" s="33" t="s">
        <v>80</v>
      </c>
      <c r="AV6" s="33" t="s">
        <v>82</v>
      </c>
      <c r="AW6" s="34" t="s">
        <v>111</v>
      </c>
      <c r="AX6" s="33" t="s">
        <v>43</v>
      </c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  <c r="CS6" s="29"/>
      <c r="CT6" s="29"/>
      <c r="CU6" s="29"/>
      <c r="CV6" s="29"/>
      <c r="CW6" s="29"/>
    </row>
    <row r="7" spans="1:101" x14ac:dyDescent="0.25">
      <c r="A7" t="s">
        <v>390</v>
      </c>
      <c r="B7" t="s">
        <v>391</v>
      </c>
      <c r="C7" s="25">
        <v>39</v>
      </c>
      <c r="D7" s="25">
        <v>2178</v>
      </c>
      <c r="E7" s="25" t="s">
        <v>358</v>
      </c>
      <c r="F7" s="25" t="s">
        <v>385</v>
      </c>
      <c r="G7" s="32" t="s">
        <v>10</v>
      </c>
      <c r="H7" s="34" t="s">
        <v>99</v>
      </c>
      <c r="I7" s="34" t="s">
        <v>140</v>
      </c>
      <c r="J7" s="34" t="s">
        <v>150</v>
      </c>
      <c r="K7" s="34" t="s">
        <v>134</v>
      </c>
      <c r="L7" s="31" t="s">
        <v>176</v>
      </c>
      <c r="M7" s="34" t="s">
        <v>154</v>
      </c>
      <c r="N7" s="33" t="s">
        <v>560</v>
      </c>
      <c r="O7" s="31" t="s">
        <v>173</v>
      </c>
      <c r="P7" s="34" t="s">
        <v>561</v>
      </c>
      <c r="Q7" s="33" t="s">
        <v>83</v>
      </c>
      <c r="R7" s="34" t="s">
        <v>562</v>
      </c>
      <c r="S7" s="37" t="s">
        <v>186</v>
      </c>
      <c r="T7" s="33" t="s">
        <v>97</v>
      </c>
      <c r="U7" s="33" t="s">
        <v>41</v>
      </c>
      <c r="V7" s="31" t="s">
        <v>556</v>
      </c>
      <c r="W7" s="34" t="s">
        <v>145</v>
      </c>
      <c r="X7" s="46" t="s">
        <v>126</v>
      </c>
      <c r="Y7" s="33" t="s">
        <v>76</v>
      </c>
      <c r="Z7" s="31" t="s">
        <v>164</v>
      </c>
      <c r="AA7" s="33" t="s">
        <v>42</v>
      </c>
      <c r="AB7" s="33" t="s">
        <v>563</v>
      </c>
      <c r="AC7" s="34" t="s">
        <v>161</v>
      </c>
      <c r="AD7" s="35" t="s">
        <v>19</v>
      </c>
      <c r="AE7" s="34" t="s">
        <v>573</v>
      </c>
      <c r="AF7" s="33" t="s">
        <v>68</v>
      </c>
      <c r="AG7" s="34" t="s">
        <v>148</v>
      </c>
      <c r="AH7" s="34" t="s">
        <v>120</v>
      </c>
      <c r="AI7" s="31" t="s">
        <v>168</v>
      </c>
      <c r="AJ7" s="34" t="s">
        <v>152</v>
      </c>
      <c r="AK7" s="31" t="s">
        <v>170</v>
      </c>
      <c r="AL7" s="34" t="s">
        <v>158</v>
      </c>
      <c r="AM7" s="33" t="s">
        <v>55</v>
      </c>
      <c r="AN7" s="33" t="s">
        <v>70</v>
      </c>
      <c r="AO7" s="34" t="s">
        <v>112</v>
      </c>
      <c r="AP7" s="33" t="s">
        <v>564</v>
      </c>
      <c r="AQ7" s="33" t="s">
        <v>85</v>
      </c>
      <c r="AR7" s="34" t="s">
        <v>566</v>
      </c>
      <c r="AS7" s="34" t="s">
        <v>130</v>
      </c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  <c r="BQ7" s="29"/>
      <c r="BR7" s="29"/>
      <c r="BS7" s="29"/>
      <c r="BT7" s="29"/>
      <c r="BU7" s="29"/>
      <c r="BV7" s="29"/>
      <c r="BW7" s="29"/>
      <c r="BX7" s="29"/>
      <c r="BY7" s="29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29"/>
      <c r="CU7" s="29"/>
      <c r="CV7" s="29"/>
      <c r="CW7" s="29"/>
    </row>
    <row r="8" spans="1:101" x14ac:dyDescent="0.25">
      <c r="A8" t="s">
        <v>503</v>
      </c>
      <c r="B8" t="s">
        <v>504</v>
      </c>
      <c r="C8" s="25">
        <v>32</v>
      </c>
      <c r="D8" s="25">
        <v>2014</v>
      </c>
      <c r="E8" s="25" t="s">
        <v>505</v>
      </c>
      <c r="F8" s="25" t="s">
        <v>506</v>
      </c>
      <c r="G8" s="31" t="s">
        <v>184</v>
      </c>
      <c r="H8" s="36" t="s">
        <v>31</v>
      </c>
      <c r="I8" s="35" t="s">
        <v>15</v>
      </c>
      <c r="J8" s="34" t="s">
        <v>105</v>
      </c>
      <c r="K8" s="31" t="s">
        <v>173</v>
      </c>
      <c r="L8" s="33" t="s">
        <v>38</v>
      </c>
      <c r="M8" s="34" t="s">
        <v>561</v>
      </c>
      <c r="N8" s="31" t="s">
        <v>167</v>
      </c>
      <c r="O8" s="33" t="s">
        <v>97</v>
      </c>
      <c r="P8" s="33" t="s">
        <v>41</v>
      </c>
      <c r="Q8" s="31" t="s">
        <v>556</v>
      </c>
      <c r="R8" s="34" t="s">
        <v>126</v>
      </c>
      <c r="S8" s="33" t="s">
        <v>76</v>
      </c>
      <c r="T8" s="31" t="s">
        <v>164</v>
      </c>
      <c r="U8" s="33" t="s">
        <v>563</v>
      </c>
      <c r="V8" s="31" t="s">
        <v>180</v>
      </c>
      <c r="W8" s="34" t="s">
        <v>161</v>
      </c>
      <c r="X8" s="46" t="s">
        <v>573</v>
      </c>
      <c r="Y8" s="33" t="s">
        <v>68</v>
      </c>
      <c r="Z8" s="34" t="s">
        <v>148</v>
      </c>
      <c r="AA8" s="33" t="s">
        <v>93</v>
      </c>
      <c r="AB8" s="34" t="s">
        <v>117</v>
      </c>
      <c r="AC8" s="34" t="s">
        <v>120</v>
      </c>
      <c r="AD8" s="31" t="s">
        <v>168</v>
      </c>
      <c r="AE8" s="32" t="s">
        <v>5</v>
      </c>
      <c r="AF8" s="34" t="s">
        <v>158</v>
      </c>
      <c r="AG8" s="36" t="s">
        <v>29</v>
      </c>
      <c r="AH8" s="33" t="s">
        <v>70</v>
      </c>
      <c r="AI8" s="34" t="s">
        <v>112</v>
      </c>
      <c r="AJ8" s="33" t="s">
        <v>564</v>
      </c>
      <c r="AK8" s="36" t="s">
        <v>33</v>
      </c>
      <c r="AL8" s="34" t="s">
        <v>111</v>
      </c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/>
      <c r="BJ8" s="29"/>
      <c r="BK8" s="29"/>
      <c r="BL8" s="29"/>
      <c r="BM8" s="29"/>
      <c r="BN8" s="29"/>
      <c r="BO8" s="29"/>
      <c r="BP8" s="29"/>
      <c r="BQ8" s="29"/>
      <c r="BR8" s="29"/>
      <c r="BS8" s="29"/>
      <c r="BT8" s="29"/>
      <c r="BU8" s="29"/>
      <c r="BV8" s="29"/>
      <c r="BW8" s="29"/>
      <c r="BX8" s="29"/>
      <c r="BY8" s="29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29"/>
      <c r="CP8" s="29"/>
      <c r="CQ8" s="29"/>
      <c r="CR8" s="29"/>
      <c r="CS8" s="29"/>
      <c r="CT8" s="29"/>
      <c r="CU8" s="29"/>
      <c r="CV8" s="29"/>
      <c r="CW8" s="29"/>
    </row>
    <row r="9" spans="1:101" x14ac:dyDescent="0.25">
      <c r="A9" t="s">
        <v>520</v>
      </c>
      <c r="B9" t="s">
        <v>521</v>
      </c>
      <c r="C9" s="25">
        <v>29</v>
      </c>
      <c r="D9" s="25">
        <v>1758</v>
      </c>
      <c r="E9" s="25" t="s">
        <v>571</v>
      </c>
      <c r="F9" s="25" t="s">
        <v>572</v>
      </c>
      <c r="G9" s="33" t="s">
        <v>87</v>
      </c>
      <c r="H9" s="34" t="s">
        <v>114</v>
      </c>
      <c r="I9" s="33" t="s">
        <v>45</v>
      </c>
      <c r="J9" s="34" t="s">
        <v>136</v>
      </c>
      <c r="K9" s="31" t="s">
        <v>173</v>
      </c>
      <c r="L9" s="34" t="s">
        <v>561</v>
      </c>
      <c r="M9" s="33" t="s">
        <v>96</v>
      </c>
      <c r="N9" s="33" t="s">
        <v>97</v>
      </c>
      <c r="O9" s="33" t="s">
        <v>100</v>
      </c>
      <c r="P9" s="33" t="s">
        <v>41</v>
      </c>
      <c r="Q9" s="31" t="s">
        <v>164</v>
      </c>
      <c r="R9" s="33" t="s">
        <v>90</v>
      </c>
      <c r="S9" s="33" t="s">
        <v>558</v>
      </c>
      <c r="T9" s="33" t="s">
        <v>563</v>
      </c>
      <c r="U9" s="31" t="s">
        <v>180</v>
      </c>
      <c r="V9" s="35" t="s">
        <v>17</v>
      </c>
      <c r="W9" s="31" t="s">
        <v>182</v>
      </c>
      <c r="X9" s="46" t="s">
        <v>120</v>
      </c>
      <c r="Y9" s="34" t="s">
        <v>133</v>
      </c>
      <c r="Z9" s="33" t="s">
        <v>61</v>
      </c>
      <c r="AA9" s="34" t="s">
        <v>559</v>
      </c>
      <c r="AB9" s="34" t="s">
        <v>142</v>
      </c>
      <c r="AC9" s="33" t="s">
        <v>81</v>
      </c>
      <c r="AD9" s="33" t="s">
        <v>70</v>
      </c>
      <c r="AE9" s="34" t="s">
        <v>112</v>
      </c>
      <c r="AF9" s="34" t="s">
        <v>144</v>
      </c>
      <c r="AG9" s="34" t="s">
        <v>118</v>
      </c>
      <c r="AH9" s="34" t="s">
        <v>111</v>
      </c>
      <c r="AI9" s="34" t="s">
        <v>566</v>
      </c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</row>
    <row r="10" spans="1:101" x14ac:dyDescent="0.25">
      <c r="A10" t="s">
        <v>462</v>
      </c>
      <c r="B10" t="s">
        <v>463</v>
      </c>
      <c r="C10" s="25">
        <v>22</v>
      </c>
      <c r="D10" s="25">
        <v>1061</v>
      </c>
      <c r="E10" s="25" t="s">
        <v>468</v>
      </c>
      <c r="F10" s="25" t="s">
        <v>570</v>
      </c>
      <c r="G10" s="34" t="s">
        <v>150</v>
      </c>
      <c r="H10" s="34" t="s">
        <v>154</v>
      </c>
      <c r="I10" s="34" t="s">
        <v>128</v>
      </c>
      <c r="J10" s="33" t="s">
        <v>83</v>
      </c>
      <c r="K10" s="31" t="s">
        <v>174</v>
      </c>
      <c r="L10" s="34" t="s">
        <v>562</v>
      </c>
      <c r="M10" s="33" t="s">
        <v>97</v>
      </c>
      <c r="N10" s="33" t="s">
        <v>100</v>
      </c>
      <c r="O10" s="34" t="s">
        <v>160</v>
      </c>
      <c r="P10" s="31" t="s">
        <v>556</v>
      </c>
      <c r="Q10" s="33" t="s">
        <v>47</v>
      </c>
      <c r="R10" s="31" t="s">
        <v>164</v>
      </c>
      <c r="S10" s="33" t="s">
        <v>68</v>
      </c>
      <c r="T10" s="34" t="s">
        <v>148</v>
      </c>
      <c r="U10" s="34" t="s">
        <v>120</v>
      </c>
      <c r="V10" s="34" t="s">
        <v>157</v>
      </c>
      <c r="W10" s="31" t="s">
        <v>168</v>
      </c>
      <c r="X10" s="46" t="s">
        <v>142</v>
      </c>
      <c r="Y10" s="31" t="s">
        <v>162</v>
      </c>
      <c r="Z10" s="33" t="s">
        <v>85</v>
      </c>
      <c r="AA10" s="36" t="s">
        <v>35</v>
      </c>
      <c r="AB10" s="34" t="s">
        <v>130</v>
      </c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29"/>
      <c r="CR10" s="29"/>
      <c r="CS10" s="29"/>
      <c r="CT10" s="29"/>
      <c r="CU10" s="29"/>
      <c r="CV10" s="29"/>
      <c r="CW10" s="29"/>
    </row>
    <row r="11" spans="1:101" x14ac:dyDescent="0.25">
      <c r="A11" t="s">
        <v>499</v>
      </c>
      <c r="B11" t="s">
        <v>500</v>
      </c>
      <c r="C11" s="25">
        <v>21</v>
      </c>
      <c r="D11" s="25">
        <v>1055</v>
      </c>
      <c r="E11" s="25" t="s">
        <v>567</v>
      </c>
      <c r="F11" s="25" t="s">
        <v>568</v>
      </c>
      <c r="G11" s="38" t="s">
        <v>184</v>
      </c>
      <c r="H11" s="39" t="s">
        <v>16</v>
      </c>
      <c r="I11" s="38" t="s">
        <v>173</v>
      </c>
      <c r="J11" s="40" t="s">
        <v>38</v>
      </c>
      <c r="K11" s="38" t="s">
        <v>167</v>
      </c>
      <c r="L11" s="41" t="s">
        <v>22</v>
      </c>
      <c r="M11" s="40" t="s">
        <v>569</v>
      </c>
      <c r="N11" s="42" t="s">
        <v>187</v>
      </c>
      <c r="O11" s="40" t="s">
        <v>76</v>
      </c>
      <c r="P11" s="43" t="s">
        <v>161</v>
      </c>
      <c r="Q11" s="40" t="s">
        <v>68</v>
      </c>
      <c r="R11" s="40" t="s">
        <v>72</v>
      </c>
      <c r="S11" s="38" t="s">
        <v>183</v>
      </c>
      <c r="T11" s="43" t="s">
        <v>157</v>
      </c>
      <c r="U11" s="38" t="s">
        <v>168</v>
      </c>
      <c r="V11" s="41" t="s">
        <v>29</v>
      </c>
      <c r="W11" s="44" t="s">
        <v>8</v>
      </c>
      <c r="X11" s="48" t="s">
        <v>33</v>
      </c>
      <c r="Y11" s="40" t="s">
        <v>71</v>
      </c>
      <c r="Z11" s="43" t="s">
        <v>111</v>
      </c>
      <c r="AA11" s="40" t="s">
        <v>43</v>
      </c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</row>
    <row r="12" spans="1:101" x14ac:dyDescent="0.25">
      <c r="A12" t="s">
        <v>419</v>
      </c>
      <c r="B12" t="s">
        <v>420</v>
      </c>
      <c r="C12" s="25">
        <v>19</v>
      </c>
      <c r="D12" s="25">
        <v>750</v>
      </c>
      <c r="E12" s="25" t="s">
        <v>421</v>
      </c>
      <c r="F12" s="25" t="s">
        <v>422</v>
      </c>
      <c r="G12" s="32" t="s">
        <v>10</v>
      </c>
      <c r="H12" s="31" t="s">
        <v>176</v>
      </c>
      <c r="I12" s="34" t="s">
        <v>154</v>
      </c>
      <c r="J12" s="45" t="s">
        <v>173</v>
      </c>
      <c r="K12" s="37" t="s">
        <v>186</v>
      </c>
      <c r="L12" s="33" t="s">
        <v>97</v>
      </c>
      <c r="M12" s="31" t="s">
        <v>556</v>
      </c>
      <c r="N12" s="34" t="s">
        <v>145</v>
      </c>
      <c r="O12" s="40" t="s">
        <v>76</v>
      </c>
      <c r="P12" s="31" t="s">
        <v>164</v>
      </c>
      <c r="Q12" s="43" t="s">
        <v>161</v>
      </c>
      <c r="R12" s="35" t="s">
        <v>19</v>
      </c>
      <c r="S12" s="40" t="s">
        <v>68</v>
      </c>
      <c r="T12" s="38" t="s">
        <v>168</v>
      </c>
      <c r="U12" s="34" t="s">
        <v>152</v>
      </c>
      <c r="V12" s="34" t="s">
        <v>158</v>
      </c>
      <c r="W12" s="33" t="s">
        <v>55</v>
      </c>
      <c r="X12" s="46" t="s">
        <v>566</v>
      </c>
      <c r="Y12" s="34" t="s">
        <v>130</v>
      </c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</row>
    <row r="13" spans="1:101" ht="15.75" thickBot="1" x14ac:dyDescent="0.3">
      <c r="A13" s="28" t="s">
        <v>537</v>
      </c>
      <c r="B13" s="28" t="s">
        <v>538</v>
      </c>
      <c r="C13" s="57">
        <v>18</v>
      </c>
      <c r="D13" s="57">
        <v>865</v>
      </c>
      <c r="E13" s="57" t="s">
        <v>468</v>
      </c>
      <c r="F13" s="64" t="s">
        <v>565</v>
      </c>
      <c r="G13" s="58" t="s">
        <v>87</v>
      </c>
      <c r="H13" s="59" t="s">
        <v>184</v>
      </c>
      <c r="I13" s="59" t="s">
        <v>167</v>
      </c>
      <c r="J13" s="58" t="s">
        <v>41</v>
      </c>
      <c r="K13" s="59" t="s">
        <v>164</v>
      </c>
      <c r="L13" s="58" t="s">
        <v>563</v>
      </c>
      <c r="M13" s="59" t="s">
        <v>180</v>
      </c>
      <c r="N13" s="60" t="s">
        <v>17</v>
      </c>
      <c r="O13" s="60" t="s">
        <v>19</v>
      </c>
      <c r="P13" s="61" t="s">
        <v>26</v>
      </c>
      <c r="Q13" s="58" t="s">
        <v>93</v>
      </c>
      <c r="R13" s="59" t="s">
        <v>168</v>
      </c>
      <c r="S13" s="62" t="s">
        <v>152</v>
      </c>
      <c r="T13" s="62" t="s">
        <v>112</v>
      </c>
      <c r="U13" s="58" t="s">
        <v>53</v>
      </c>
      <c r="V13" s="58" t="s">
        <v>82</v>
      </c>
      <c r="W13" s="62" t="s">
        <v>111</v>
      </c>
      <c r="X13" s="62" t="s">
        <v>566</v>
      </c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  <c r="BL13" s="63"/>
      <c r="BM13" s="63"/>
      <c r="BN13" s="63"/>
      <c r="BO13" s="63"/>
      <c r="BP13" s="63"/>
      <c r="BQ13" s="63"/>
      <c r="BR13" s="63"/>
      <c r="BS13" s="63"/>
      <c r="BT13" s="63"/>
      <c r="BU13" s="63"/>
      <c r="BV13" s="63"/>
      <c r="BW13" s="63"/>
      <c r="BX13" s="63"/>
      <c r="BY13" s="63"/>
      <c r="BZ13" s="63"/>
      <c r="CA13" s="63"/>
      <c r="CB13" s="63"/>
      <c r="CC13" s="63"/>
      <c r="CD13" s="63"/>
      <c r="CE13" s="63"/>
      <c r="CF13" s="63"/>
      <c r="CG13" s="63"/>
      <c r="CH13" s="63"/>
      <c r="CI13" s="63"/>
      <c r="CJ13" s="63"/>
      <c r="CK13" s="63"/>
      <c r="CL13" s="63"/>
      <c r="CM13" s="63"/>
      <c r="CN13" s="63"/>
      <c r="CO13" s="63"/>
      <c r="CP13" s="63"/>
      <c r="CQ13" s="63"/>
      <c r="CR13" s="63"/>
      <c r="CS13" s="63"/>
      <c r="CT13" s="63"/>
      <c r="CU13" s="63"/>
      <c r="CV13" s="63"/>
      <c r="CW13" s="63"/>
    </row>
  </sheetData>
  <sortState xmlns:xlrd2="http://schemas.microsoft.com/office/spreadsheetml/2017/richdata2" ref="A3:CW13">
    <sortCondition descending="1" ref="C4:C13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ADD32-74C9-419B-9418-A124F45A2D50}">
  <dimension ref="A1:AL355"/>
  <sheetViews>
    <sheetView zoomScale="85" zoomScaleNormal="85" workbookViewId="0"/>
  </sheetViews>
  <sheetFormatPr defaultRowHeight="15" x14ac:dyDescent="0.25"/>
  <cols>
    <col min="1" max="1" width="20" customWidth="1"/>
    <col min="2" max="2" width="68.5703125" bestFit="1" customWidth="1"/>
    <col min="3" max="3" width="12.140625" customWidth="1"/>
    <col min="4" max="4" width="14.28515625" style="14" bestFit="1" customWidth="1"/>
  </cols>
  <sheetData>
    <row r="1" spans="1:38" ht="15.75" x14ac:dyDescent="0.25">
      <c r="A1" s="16" t="s">
        <v>987</v>
      </c>
    </row>
    <row r="3" spans="1:38" ht="21.75" thickBot="1" x14ac:dyDescent="0.4">
      <c r="A3" s="81" t="s">
        <v>732</v>
      </c>
    </row>
    <row r="4" spans="1:38" ht="15.75" thickBot="1" x14ac:dyDescent="0.3">
      <c r="A4" s="70" t="s">
        <v>729</v>
      </c>
      <c r="B4" s="18" t="s">
        <v>730</v>
      </c>
      <c r="C4" s="18" t="s">
        <v>731</v>
      </c>
      <c r="D4" s="18" t="s">
        <v>728</v>
      </c>
      <c r="E4" s="23" t="s">
        <v>713</v>
      </c>
      <c r="F4" s="70"/>
      <c r="G4" s="18"/>
      <c r="H4" s="18"/>
      <c r="I4" s="18"/>
      <c r="J4" s="23"/>
      <c r="K4" s="23"/>
      <c r="L4" s="23"/>
      <c r="M4" s="18"/>
      <c r="N4" s="23"/>
      <c r="O4" s="23"/>
      <c r="P4" s="23"/>
      <c r="Q4" s="18"/>
      <c r="R4" s="23"/>
      <c r="S4" s="23"/>
      <c r="T4" s="23"/>
      <c r="U4" s="18"/>
      <c r="V4" s="23"/>
      <c r="W4" s="23"/>
      <c r="X4" s="23"/>
      <c r="Y4" s="18"/>
      <c r="Z4" s="23"/>
      <c r="AA4" s="23"/>
      <c r="AB4" s="23"/>
      <c r="AC4" s="18"/>
      <c r="AD4" s="23"/>
      <c r="AE4" s="23"/>
      <c r="AF4" s="23"/>
      <c r="AG4" s="18"/>
      <c r="AH4" s="23"/>
      <c r="AI4" s="23"/>
      <c r="AJ4" s="23"/>
      <c r="AK4" s="18"/>
      <c r="AL4" s="23"/>
    </row>
    <row r="5" spans="1:38" ht="15.75" x14ac:dyDescent="0.25">
      <c r="A5" s="14" t="s">
        <v>393</v>
      </c>
      <c r="B5" s="73" t="s">
        <v>668</v>
      </c>
      <c r="C5" s="14" t="s">
        <v>707</v>
      </c>
      <c r="D5" s="14">
        <v>1</v>
      </c>
      <c r="E5" t="s">
        <v>714</v>
      </c>
    </row>
    <row r="6" spans="1:38" ht="15.75" x14ac:dyDescent="0.25">
      <c r="A6" s="14" t="s">
        <v>669</v>
      </c>
      <c r="B6" s="73" t="s">
        <v>670</v>
      </c>
      <c r="C6" s="14" t="s">
        <v>708</v>
      </c>
      <c r="D6" s="14">
        <v>1</v>
      </c>
      <c r="E6" t="s">
        <v>715</v>
      </c>
    </row>
    <row r="7" spans="1:38" ht="15.75" x14ac:dyDescent="0.25">
      <c r="A7" s="14" t="s">
        <v>398</v>
      </c>
      <c r="B7" s="69" t="s">
        <v>671</v>
      </c>
      <c r="C7" s="14" t="s">
        <v>709</v>
      </c>
      <c r="D7" s="14">
        <v>2</v>
      </c>
      <c r="E7" t="s">
        <v>716</v>
      </c>
    </row>
    <row r="8" spans="1:38" ht="15.75" x14ac:dyDescent="0.25">
      <c r="A8" s="14" t="s">
        <v>672</v>
      </c>
      <c r="B8" s="73" t="s">
        <v>673</v>
      </c>
      <c r="C8" s="14" t="s">
        <v>709</v>
      </c>
      <c r="D8" s="14">
        <v>1</v>
      </c>
      <c r="E8" t="s">
        <v>716</v>
      </c>
    </row>
    <row r="9" spans="1:38" ht="15.75" x14ac:dyDescent="0.25">
      <c r="A9" s="14" t="s">
        <v>674</v>
      </c>
      <c r="B9" s="69" t="s">
        <v>675</v>
      </c>
      <c r="C9" s="14" t="s">
        <v>710</v>
      </c>
      <c r="D9" s="14">
        <v>3</v>
      </c>
      <c r="E9" t="s">
        <v>717</v>
      </c>
    </row>
    <row r="10" spans="1:38" ht="15.75" x14ac:dyDescent="0.25">
      <c r="A10" s="14" t="s">
        <v>676</v>
      </c>
      <c r="B10" s="73" t="s">
        <v>677</v>
      </c>
      <c r="C10" s="14" t="s">
        <v>710</v>
      </c>
      <c r="D10" s="14">
        <v>1</v>
      </c>
      <c r="E10" t="s">
        <v>717</v>
      </c>
    </row>
    <row r="11" spans="1:38" ht="15.75" x14ac:dyDescent="0.25">
      <c r="A11" s="14" t="s">
        <v>678</v>
      </c>
      <c r="B11" s="69" t="s">
        <v>679</v>
      </c>
      <c r="C11" s="14" t="s">
        <v>710</v>
      </c>
      <c r="D11" s="14">
        <v>2</v>
      </c>
      <c r="E11" t="s">
        <v>718</v>
      </c>
    </row>
    <row r="12" spans="1:38" ht="15.75" x14ac:dyDescent="0.25">
      <c r="A12" s="14" t="s">
        <v>344</v>
      </c>
      <c r="B12" s="69" t="s">
        <v>680</v>
      </c>
      <c r="C12" s="14" t="s">
        <v>711</v>
      </c>
      <c r="D12" s="14">
        <v>4</v>
      </c>
      <c r="E12" t="s">
        <v>719</v>
      </c>
    </row>
    <row r="13" spans="1:38" ht="15.75" x14ac:dyDescent="0.25">
      <c r="A13" s="14" t="s">
        <v>326</v>
      </c>
      <c r="B13" s="69" t="s">
        <v>681</v>
      </c>
      <c r="C13" s="14" t="s">
        <v>711</v>
      </c>
      <c r="D13" s="14">
        <v>5</v>
      </c>
      <c r="E13" t="s">
        <v>719</v>
      </c>
    </row>
    <row r="14" spans="1:38" ht="15.75" x14ac:dyDescent="0.25">
      <c r="A14" s="14" t="s">
        <v>349</v>
      </c>
      <c r="B14" s="69" t="s">
        <v>682</v>
      </c>
      <c r="C14" s="14" t="s">
        <v>711</v>
      </c>
      <c r="D14" s="14">
        <v>2</v>
      </c>
      <c r="E14" t="s">
        <v>719</v>
      </c>
    </row>
    <row r="15" spans="1:38" ht="15.75" x14ac:dyDescent="0.25">
      <c r="A15" s="14" t="s">
        <v>339</v>
      </c>
      <c r="B15" s="69" t="s">
        <v>683</v>
      </c>
      <c r="C15" s="14" t="s">
        <v>711</v>
      </c>
      <c r="D15" s="14">
        <v>3</v>
      </c>
      <c r="E15" t="s">
        <v>719</v>
      </c>
    </row>
    <row r="16" spans="1:38" ht="15.75" x14ac:dyDescent="0.25">
      <c r="A16" s="14" t="s">
        <v>387</v>
      </c>
      <c r="B16" s="73" t="s">
        <v>684</v>
      </c>
      <c r="C16" s="14" t="s">
        <v>711</v>
      </c>
      <c r="D16" s="14">
        <v>1</v>
      </c>
      <c r="E16" t="s">
        <v>719</v>
      </c>
    </row>
    <row r="17" spans="1:38" ht="15.75" x14ac:dyDescent="0.25">
      <c r="A17" s="14" t="s">
        <v>685</v>
      </c>
      <c r="B17" s="69" t="s">
        <v>686</v>
      </c>
      <c r="C17" s="14" t="s">
        <v>712</v>
      </c>
      <c r="D17" s="14">
        <v>11</v>
      </c>
      <c r="E17" t="s">
        <v>720</v>
      </c>
    </row>
    <row r="18" spans="1:38" ht="15.75" x14ac:dyDescent="0.25">
      <c r="A18" s="14" t="s">
        <v>687</v>
      </c>
      <c r="B18" s="69" t="s">
        <v>688</v>
      </c>
      <c r="C18" s="14" t="s">
        <v>712</v>
      </c>
      <c r="D18" s="14">
        <v>4</v>
      </c>
      <c r="E18" t="s">
        <v>721</v>
      </c>
    </row>
    <row r="19" spans="1:38" ht="15.75" x14ac:dyDescent="0.25">
      <c r="A19" s="14" t="s">
        <v>689</v>
      </c>
      <c r="B19" s="69" t="s">
        <v>690</v>
      </c>
      <c r="C19" s="14" t="s">
        <v>712</v>
      </c>
      <c r="D19" s="14">
        <v>5</v>
      </c>
      <c r="E19" t="s">
        <v>722</v>
      </c>
    </row>
    <row r="20" spans="1:38" ht="15.75" x14ac:dyDescent="0.25">
      <c r="A20" s="14" t="s">
        <v>691</v>
      </c>
      <c r="B20" s="69" t="s">
        <v>692</v>
      </c>
      <c r="C20" s="14" t="s">
        <v>712</v>
      </c>
      <c r="D20" s="14">
        <v>3</v>
      </c>
      <c r="E20" t="s">
        <v>723</v>
      </c>
    </row>
    <row r="21" spans="1:38" ht="15.75" x14ac:dyDescent="0.25">
      <c r="A21" s="14" t="s">
        <v>693</v>
      </c>
      <c r="B21" s="69" t="s">
        <v>694</v>
      </c>
      <c r="C21" s="14" t="s">
        <v>712</v>
      </c>
      <c r="D21" s="14">
        <v>1</v>
      </c>
      <c r="E21" t="s">
        <v>721</v>
      </c>
    </row>
    <row r="22" spans="1:38" ht="15.75" x14ac:dyDescent="0.25">
      <c r="A22" s="14" t="s">
        <v>695</v>
      </c>
      <c r="B22" s="69" t="s">
        <v>696</v>
      </c>
      <c r="C22" s="14" t="s">
        <v>712</v>
      </c>
      <c r="D22" s="14">
        <v>8</v>
      </c>
      <c r="E22" t="s">
        <v>724</v>
      </c>
    </row>
    <row r="23" spans="1:38" ht="15.75" x14ac:dyDescent="0.25">
      <c r="A23" s="14" t="s">
        <v>697</v>
      </c>
      <c r="B23" s="69" t="s">
        <v>698</v>
      </c>
      <c r="C23" s="14" t="s">
        <v>712</v>
      </c>
      <c r="D23" s="14">
        <v>2</v>
      </c>
      <c r="E23" t="s">
        <v>725</v>
      </c>
    </row>
    <row r="24" spans="1:38" ht="15.75" x14ac:dyDescent="0.25">
      <c r="A24" s="14" t="s">
        <v>699</v>
      </c>
      <c r="B24" s="69" t="s">
        <v>700</v>
      </c>
      <c r="C24" s="14" t="s">
        <v>712</v>
      </c>
      <c r="D24" s="14">
        <v>10</v>
      </c>
      <c r="E24" t="s">
        <v>726</v>
      </c>
    </row>
    <row r="25" spans="1:38" ht="15.75" x14ac:dyDescent="0.25">
      <c r="A25" s="14" t="s">
        <v>701</v>
      </c>
      <c r="B25" s="69" t="s">
        <v>702</v>
      </c>
      <c r="C25" s="14" t="s">
        <v>712</v>
      </c>
      <c r="D25" s="14">
        <v>6</v>
      </c>
      <c r="E25" t="s">
        <v>724</v>
      </c>
    </row>
    <row r="26" spans="1:38" ht="15.75" x14ac:dyDescent="0.25">
      <c r="A26" s="14" t="s">
        <v>703</v>
      </c>
      <c r="B26" s="69" t="s">
        <v>704</v>
      </c>
      <c r="C26" s="14" t="s">
        <v>712</v>
      </c>
      <c r="D26" s="14">
        <v>7</v>
      </c>
      <c r="E26" t="s">
        <v>724</v>
      </c>
    </row>
    <row r="27" spans="1:38" ht="16.5" thickBot="1" x14ac:dyDescent="0.3">
      <c r="A27" s="72" t="s">
        <v>705</v>
      </c>
      <c r="B27" s="71" t="s">
        <v>706</v>
      </c>
      <c r="C27" s="72" t="s">
        <v>712</v>
      </c>
      <c r="D27" s="72">
        <v>9</v>
      </c>
      <c r="E27" s="28" t="s">
        <v>727</v>
      </c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</row>
    <row r="28" spans="1:38" x14ac:dyDescent="0.25">
      <c r="A28" s="77"/>
      <c r="B28" s="74"/>
      <c r="C28" s="74"/>
      <c r="D28" s="77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 s="74"/>
      <c r="V28" s="74"/>
      <c r="W28" s="74"/>
      <c r="X28" s="74"/>
      <c r="Y28" s="74"/>
      <c r="Z28" s="74"/>
      <c r="AA28" s="74"/>
      <c r="AB28" s="74"/>
      <c r="AC28" s="74"/>
      <c r="AD28" s="74"/>
      <c r="AE28" s="74"/>
      <c r="AF28" s="74"/>
      <c r="AG28" s="74"/>
      <c r="AH28" s="74"/>
      <c r="AI28" s="74"/>
      <c r="AJ28" s="74"/>
      <c r="AK28" s="74"/>
      <c r="AL28" s="74"/>
    </row>
    <row r="29" spans="1:38" ht="21.75" thickBot="1" x14ac:dyDescent="0.4">
      <c r="A29" s="81" t="s">
        <v>733</v>
      </c>
    </row>
    <row r="30" spans="1:38" ht="15.75" thickBot="1" x14ac:dyDescent="0.3">
      <c r="A30" s="70" t="s">
        <v>729</v>
      </c>
      <c r="B30" s="18" t="s">
        <v>730</v>
      </c>
      <c r="C30" s="18" t="s">
        <v>731</v>
      </c>
      <c r="D30" s="18" t="s">
        <v>728</v>
      </c>
      <c r="E30" s="23" t="s">
        <v>713</v>
      </c>
      <c r="F30" s="70"/>
      <c r="G30" s="18"/>
      <c r="H30" s="18"/>
      <c r="I30" s="18"/>
      <c r="J30" s="23"/>
      <c r="K30" s="23"/>
      <c r="L30" s="23"/>
      <c r="M30" s="18"/>
      <c r="N30" s="23"/>
      <c r="O30" s="23"/>
      <c r="P30" s="23"/>
      <c r="Q30" s="18"/>
      <c r="R30" s="23"/>
      <c r="S30" s="23"/>
      <c r="T30" s="23"/>
      <c r="U30" s="18"/>
      <c r="V30" s="23"/>
      <c r="W30" s="23"/>
      <c r="X30" s="23"/>
      <c r="Y30" s="18"/>
      <c r="Z30" s="23"/>
      <c r="AA30" s="23"/>
      <c r="AB30" s="23"/>
      <c r="AC30" s="18"/>
      <c r="AD30" s="23"/>
      <c r="AE30" s="23"/>
      <c r="AF30" s="23"/>
      <c r="AG30" s="18"/>
      <c r="AH30" s="23"/>
      <c r="AI30" s="23"/>
      <c r="AJ30" s="23"/>
      <c r="AK30" s="18"/>
      <c r="AL30" s="23"/>
    </row>
    <row r="31" spans="1:38" ht="15.75" x14ac:dyDescent="0.25">
      <c r="A31" s="14" t="s">
        <v>360</v>
      </c>
      <c r="B31" s="75" t="s">
        <v>734</v>
      </c>
      <c r="C31" s="14" t="s">
        <v>707</v>
      </c>
      <c r="D31" s="14">
        <v>2</v>
      </c>
      <c r="E31" t="s">
        <v>893</v>
      </c>
    </row>
    <row r="32" spans="1:38" ht="15.75" x14ac:dyDescent="0.25">
      <c r="A32" s="14" t="s">
        <v>331</v>
      </c>
      <c r="B32" s="75" t="s">
        <v>735</v>
      </c>
      <c r="C32" s="14" t="s">
        <v>707</v>
      </c>
      <c r="D32" s="14">
        <v>4</v>
      </c>
      <c r="E32" t="s">
        <v>893</v>
      </c>
    </row>
    <row r="33" spans="1:5" ht="15.75" x14ac:dyDescent="0.25">
      <c r="A33" s="14" t="s">
        <v>356</v>
      </c>
      <c r="B33" s="75" t="s">
        <v>736</v>
      </c>
      <c r="C33" s="14" t="s">
        <v>707</v>
      </c>
      <c r="D33" s="14">
        <v>5</v>
      </c>
      <c r="E33" t="s">
        <v>893</v>
      </c>
    </row>
    <row r="34" spans="1:5" ht="15.75" x14ac:dyDescent="0.25">
      <c r="A34" s="14" t="s">
        <v>368</v>
      </c>
      <c r="B34" s="75" t="s">
        <v>737</v>
      </c>
      <c r="C34" s="14" t="s">
        <v>707</v>
      </c>
      <c r="D34" s="14">
        <v>3</v>
      </c>
      <c r="E34" t="s">
        <v>893</v>
      </c>
    </row>
    <row r="35" spans="1:5" ht="15.75" x14ac:dyDescent="0.25">
      <c r="A35" s="14" t="s">
        <v>352</v>
      </c>
      <c r="B35" s="73" t="s">
        <v>738</v>
      </c>
      <c r="C35" s="14" t="s">
        <v>707</v>
      </c>
      <c r="D35" s="14">
        <v>1</v>
      </c>
      <c r="E35" t="s">
        <v>893</v>
      </c>
    </row>
    <row r="36" spans="1:5" ht="15.75" x14ac:dyDescent="0.25">
      <c r="A36" s="14" t="s">
        <v>739</v>
      </c>
      <c r="B36" s="75" t="s">
        <v>740</v>
      </c>
      <c r="C36" s="14" t="s">
        <v>708</v>
      </c>
      <c r="D36" s="14">
        <v>4</v>
      </c>
      <c r="E36" t="s">
        <v>894</v>
      </c>
    </row>
    <row r="37" spans="1:5" ht="15.75" x14ac:dyDescent="0.25">
      <c r="A37" s="14" t="s">
        <v>373</v>
      </c>
      <c r="B37" s="75" t="s">
        <v>741</v>
      </c>
      <c r="C37" s="14" t="s">
        <v>708</v>
      </c>
      <c r="D37" s="14">
        <v>7</v>
      </c>
      <c r="E37" t="s">
        <v>894</v>
      </c>
    </row>
    <row r="38" spans="1:5" ht="15.75" x14ac:dyDescent="0.25">
      <c r="A38" s="14" t="s">
        <v>363</v>
      </c>
      <c r="B38" s="75" t="s">
        <v>742</v>
      </c>
      <c r="C38" s="14" t="s">
        <v>708</v>
      </c>
      <c r="D38" s="14">
        <v>8</v>
      </c>
      <c r="E38" t="s">
        <v>894</v>
      </c>
    </row>
    <row r="39" spans="1:5" ht="15.75" x14ac:dyDescent="0.25">
      <c r="A39" s="14" t="s">
        <v>462</v>
      </c>
      <c r="B39" s="75" t="s">
        <v>743</v>
      </c>
      <c r="C39" s="14" t="s">
        <v>708</v>
      </c>
      <c r="D39" s="14">
        <v>2</v>
      </c>
      <c r="E39" t="s">
        <v>894</v>
      </c>
    </row>
    <row r="40" spans="1:5" ht="15.75" x14ac:dyDescent="0.25">
      <c r="A40" s="14" t="s">
        <v>466</v>
      </c>
      <c r="B40" s="75" t="s">
        <v>744</v>
      </c>
      <c r="C40" s="14" t="s">
        <v>708</v>
      </c>
      <c r="D40" s="14">
        <v>6</v>
      </c>
      <c r="E40" t="s">
        <v>894</v>
      </c>
    </row>
    <row r="41" spans="1:5" ht="15.75" x14ac:dyDescent="0.25">
      <c r="A41" s="14" t="s">
        <v>377</v>
      </c>
      <c r="B41" s="75" t="s">
        <v>745</v>
      </c>
      <c r="C41" s="14" t="s">
        <v>708</v>
      </c>
      <c r="D41" s="14">
        <v>3</v>
      </c>
      <c r="E41" t="s">
        <v>894</v>
      </c>
    </row>
    <row r="42" spans="1:5" ht="15.75" x14ac:dyDescent="0.25">
      <c r="A42" s="14" t="s">
        <v>458</v>
      </c>
      <c r="B42" s="75" t="s">
        <v>746</v>
      </c>
      <c r="C42" s="14" t="s">
        <v>708</v>
      </c>
      <c r="D42" s="14">
        <v>5</v>
      </c>
      <c r="E42" t="s">
        <v>894</v>
      </c>
    </row>
    <row r="43" spans="1:5" ht="15.75" x14ac:dyDescent="0.25">
      <c r="A43" s="14" t="s">
        <v>470</v>
      </c>
      <c r="B43" s="73" t="s">
        <v>747</v>
      </c>
      <c r="C43" s="14" t="s">
        <v>708</v>
      </c>
      <c r="D43" s="14">
        <v>1</v>
      </c>
      <c r="E43" t="s">
        <v>894</v>
      </c>
    </row>
    <row r="44" spans="1:5" ht="15.75" x14ac:dyDescent="0.25">
      <c r="A44" s="14" t="s">
        <v>419</v>
      </c>
      <c r="B44" s="75" t="s">
        <v>420</v>
      </c>
      <c r="C44" s="14" t="s">
        <v>709</v>
      </c>
      <c r="D44" s="14">
        <v>4</v>
      </c>
      <c r="E44" t="s">
        <v>895</v>
      </c>
    </row>
    <row r="45" spans="1:5" ht="15.75" x14ac:dyDescent="0.25">
      <c r="A45" s="14" t="s">
        <v>382</v>
      </c>
      <c r="B45" s="75" t="s">
        <v>383</v>
      </c>
      <c r="C45" s="14" t="s">
        <v>709</v>
      </c>
      <c r="D45" s="14">
        <v>10</v>
      </c>
      <c r="E45" t="s">
        <v>896</v>
      </c>
    </row>
    <row r="46" spans="1:5" ht="15.75" x14ac:dyDescent="0.25">
      <c r="A46" s="14" t="s">
        <v>748</v>
      </c>
      <c r="B46" s="75" t="s">
        <v>749</v>
      </c>
      <c r="C46" s="14" t="s">
        <v>709</v>
      </c>
      <c r="D46" s="14">
        <v>6</v>
      </c>
      <c r="E46" t="s">
        <v>897</v>
      </c>
    </row>
    <row r="47" spans="1:5" ht="15.75" x14ac:dyDescent="0.25">
      <c r="A47" s="14" t="s">
        <v>750</v>
      </c>
      <c r="B47" s="75" t="s">
        <v>751</v>
      </c>
      <c r="C47" s="14" t="s">
        <v>709</v>
      </c>
      <c r="D47" s="14">
        <v>9</v>
      </c>
      <c r="E47" t="s">
        <v>898</v>
      </c>
    </row>
    <row r="48" spans="1:5" ht="15.75" x14ac:dyDescent="0.25">
      <c r="A48" s="14" t="s">
        <v>752</v>
      </c>
      <c r="B48" s="75" t="s">
        <v>753</v>
      </c>
      <c r="C48" s="14" t="s">
        <v>709</v>
      </c>
      <c r="D48" s="14">
        <v>8</v>
      </c>
      <c r="E48" t="s">
        <v>899</v>
      </c>
    </row>
    <row r="49" spans="1:5" ht="15.75" x14ac:dyDescent="0.25">
      <c r="A49" s="14" t="s">
        <v>754</v>
      </c>
      <c r="B49" s="75" t="s">
        <v>755</v>
      </c>
      <c r="C49" s="14" t="s">
        <v>709</v>
      </c>
      <c r="D49" s="14">
        <v>7</v>
      </c>
      <c r="E49" t="s">
        <v>897</v>
      </c>
    </row>
    <row r="50" spans="1:5" ht="15.75" x14ac:dyDescent="0.25">
      <c r="A50" s="14" t="s">
        <v>756</v>
      </c>
      <c r="B50" s="75" t="s">
        <v>757</v>
      </c>
      <c r="C50" s="14" t="s">
        <v>709</v>
      </c>
      <c r="D50" s="14">
        <v>5</v>
      </c>
      <c r="E50" t="s">
        <v>897</v>
      </c>
    </row>
    <row r="51" spans="1:5" ht="15.75" x14ac:dyDescent="0.25">
      <c r="A51" s="14" t="s">
        <v>429</v>
      </c>
      <c r="B51" s="73" t="s">
        <v>430</v>
      </c>
      <c r="C51" s="14" t="s">
        <v>709</v>
      </c>
      <c r="D51" s="14">
        <v>1</v>
      </c>
      <c r="E51" t="s">
        <v>897</v>
      </c>
    </row>
    <row r="52" spans="1:5" ht="15.75" x14ac:dyDescent="0.25">
      <c r="A52" s="14" t="s">
        <v>758</v>
      </c>
      <c r="B52" s="75" t="s">
        <v>759</v>
      </c>
      <c r="C52" s="14" t="s">
        <v>709</v>
      </c>
      <c r="D52" s="14">
        <v>2</v>
      </c>
      <c r="E52" t="s">
        <v>897</v>
      </c>
    </row>
    <row r="53" spans="1:5" ht="15.75" x14ac:dyDescent="0.25">
      <c r="A53" s="14" t="s">
        <v>760</v>
      </c>
      <c r="B53" s="75" t="s">
        <v>761</v>
      </c>
      <c r="C53" s="14" t="s">
        <v>709</v>
      </c>
      <c r="D53" s="14">
        <v>3</v>
      </c>
      <c r="E53" t="s">
        <v>900</v>
      </c>
    </row>
    <row r="54" spans="1:5" ht="15.75" x14ac:dyDescent="0.25">
      <c r="A54" s="14" t="s">
        <v>762</v>
      </c>
      <c r="B54" s="75" t="s">
        <v>763</v>
      </c>
      <c r="C54" s="14" t="s">
        <v>710</v>
      </c>
      <c r="D54" s="14">
        <v>18</v>
      </c>
      <c r="E54" t="s">
        <v>901</v>
      </c>
    </row>
    <row r="55" spans="1:5" ht="15.75" x14ac:dyDescent="0.25">
      <c r="A55" s="14" t="s">
        <v>764</v>
      </c>
      <c r="B55" s="75" t="s">
        <v>765</v>
      </c>
      <c r="C55" s="14" t="s">
        <v>710</v>
      </c>
      <c r="D55" s="14">
        <v>67</v>
      </c>
      <c r="E55" t="s">
        <v>902</v>
      </c>
    </row>
    <row r="56" spans="1:5" ht="15.75" x14ac:dyDescent="0.25">
      <c r="A56" s="14" t="s">
        <v>766</v>
      </c>
      <c r="B56" s="75" t="s">
        <v>767</v>
      </c>
      <c r="C56" s="14" t="s">
        <v>710</v>
      </c>
      <c r="D56" s="14">
        <v>25</v>
      </c>
      <c r="E56" t="s">
        <v>903</v>
      </c>
    </row>
    <row r="57" spans="1:5" ht="15.75" x14ac:dyDescent="0.25">
      <c r="A57" s="14" t="s">
        <v>768</v>
      </c>
      <c r="B57" s="75" t="s">
        <v>769</v>
      </c>
      <c r="C57" s="14" t="s">
        <v>710</v>
      </c>
      <c r="D57" s="14">
        <v>48</v>
      </c>
      <c r="E57" t="s">
        <v>903</v>
      </c>
    </row>
    <row r="58" spans="1:5" ht="15.75" x14ac:dyDescent="0.25">
      <c r="A58" s="14" t="s">
        <v>770</v>
      </c>
      <c r="B58" s="75" t="s">
        <v>771</v>
      </c>
      <c r="C58" s="14" t="s">
        <v>710</v>
      </c>
      <c r="D58" s="14">
        <v>24</v>
      </c>
      <c r="E58" t="s">
        <v>903</v>
      </c>
    </row>
    <row r="59" spans="1:5" ht="15.75" x14ac:dyDescent="0.25">
      <c r="A59" s="14" t="s">
        <v>772</v>
      </c>
      <c r="B59" s="75" t="s">
        <v>773</v>
      </c>
      <c r="C59" s="14" t="s">
        <v>710</v>
      </c>
      <c r="D59" s="14">
        <v>27</v>
      </c>
      <c r="E59" t="s">
        <v>903</v>
      </c>
    </row>
    <row r="60" spans="1:5" ht="15.75" x14ac:dyDescent="0.25">
      <c r="A60" s="14" t="s">
        <v>774</v>
      </c>
      <c r="B60" s="75" t="s">
        <v>775</v>
      </c>
      <c r="C60" s="14" t="s">
        <v>710</v>
      </c>
      <c r="D60" s="14">
        <v>47</v>
      </c>
      <c r="E60" t="s">
        <v>903</v>
      </c>
    </row>
    <row r="61" spans="1:5" ht="15.75" x14ac:dyDescent="0.25">
      <c r="A61" s="14" t="s">
        <v>776</v>
      </c>
      <c r="B61" s="75" t="s">
        <v>777</v>
      </c>
      <c r="C61" s="14" t="s">
        <v>710</v>
      </c>
      <c r="D61" s="14">
        <v>23</v>
      </c>
      <c r="E61" t="s">
        <v>903</v>
      </c>
    </row>
    <row r="62" spans="1:5" ht="15.75" x14ac:dyDescent="0.25">
      <c r="A62" s="14" t="s">
        <v>778</v>
      </c>
      <c r="B62" s="75" t="s">
        <v>779</v>
      </c>
      <c r="C62" s="14" t="s">
        <v>710</v>
      </c>
      <c r="D62" s="14">
        <v>39</v>
      </c>
      <c r="E62" t="s">
        <v>904</v>
      </c>
    </row>
    <row r="63" spans="1:5" ht="15.75" x14ac:dyDescent="0.25">
      <c r="A63" s="14" t="s">
        <v>780</v>
      </c>
      <c r="B63" s="75" t="s">
        <v>781</v>
      </c>
      <c r="C63" s="14" t="s">
        <v>710</v>
      </c>
      <c r="D63" s="14">
        <v>35</v>
      </c>
      <c r="E63" t="s">
        <v>905</v>
      </c>
    </row>
    <row r="64" spans="1:5" ht="15.75" x14ac:dyDescent="0.25">
      <c r="A64" s="14" t="s">
        <v>782</v>
      </c>
      <c r="B64" s="75" t="s">
        <v>783</v>
      </c>
      <c r="C64" s="14" t="s">
        <v>710</v>
      </c>
      <c r="D64" s="14">
        <v>22</v>
      </c>
      <c r="E64" t="s">
        <v>906</v>
      </c>
    </row>
    <row r="65" spans="1:5" ht="15.75" x14ac:dyDescent="0.25">
      <c r="A65" s="14" t="s">
        <v>784</v>
      </c>
      <c r="B65" s="75" t="s">
        <v>785</v>
      </c>
      <c r="C65" s="14" t="s">
        <v>710</v>
      </c>
      <c r="D65" s="14">
        <v>21</v>
      </c>
      <c r="E65" t="s">
        <v>906</v>
      </c>
    </row>
    <row r="66" spans="1:5" ht="15.75" x14ac:dyDescent="0.25">
      <c r="A66" s="14" t="s">
        <v>786</v>
      </c>
      <c r="B66" s="75" t="s">
        <v>787</v>
      </c>
      <c r="C66" s="14" t="s">
        <v>710</v>
      </c>
      <c r="D66" s="14">
        <v>49</v>
      </c>
      <c r="E66" t="s">
        <v>905</v>
      </c>
    </row>
    <row r="67" spans="1:5" ht="15.75" x14ac:dyDescent="0.25">
      <c r="A67" s="14" t="s">
        <v>788</v>
      </c>
      <c r="B67" s="75" t="s">
        <v>789</v>
      </c>
      <c r="C67" s="14" t="s">
        <v>710</v>
      </c>
      <c r="D67" s="14">
        <v>17</v>
      </c>
      <c r="E67" t="s">
        <v>904</v>
      </c>
    </row>
    <row r="68" spans="1:5" ht="15.75" x14ac:dyDescent="0.25">
      <c r="A68" s="14" t="s">
        <v>790</v>
      </c>
      <c r="B68" s="75" t="s">
        <v>791</v>
      </c>
      <c r="C68" s="14" t="s">
        <v>710</v>
      </c>
      <c r="D68" s="14">
        <v>60</v>
      </c>
      <c r="E68" t="s">
        <v>906</v>
      </c>
    </row>
    <row r="69" spans="1:5" ht="15.75" x14ac:dyDescent="0.25">
      <c r="A69" s="14" t="s">
        <v>792</v>
      </c>
      <c r="B69" s="75" t="s">
        <v>793</v>
      </c>
      <c r="C69" s="14" t="s">
        <v>710</v>
      </c>
      <c r="D69" s="14">
        <v>26</v>
      </c>
      <c r="E69" t="s">
        <v>903</v>
      </c>
    </row>
    <row r="70" spans="1:5" ht="15.75" x14ac:dyDescent="0.25">
      <c r="A70" s="14" t="s">
        <v>551</v>
      </c>
      <c r="B70" s="75" t="s">
        <v>794</v>
      </c>
      <c r="C70" s="14" t="s">
        <v>710</v>
      </c>
      <c r="D70" s="14">
        <v>43</v>
      </c>
      <c r="E70" t="s">
        <v>907</v>
      </c>
    </row>
    <row r="71" spans="1:5" ht="15.75" x14ac:dyDescent="0.25">
      <c r="A71" s="14" t="s">
        <v>795</v>
      </c>
      <c r="B71" s="75" t="s">
        <v>796</v>
      </c>
      <c r="C71" s="14" t="s">
        <v>710</v>
      </c>
      <c r="D71" s="14">
        <v>66</v>
      </c>
      <c r="E71" t="s">
        <v>908</v>
      </c>
    </row>
    <row r="72" spans="1:5" ht="15.75" x14ac:dyDescent="0.25">
      <c r="A72" s="14" t="s">
        <v>797</v>
      </c>
      <c r="B72" s="75" t="s">
        <v>798</v>
      </c>
      <c r="C72" s="14" t="s">
        <v>710</v>
      </c>
      <c r="D72" s="14">
        <v>14</v>
      </c>
      <c r="E72" t="s">
        <v>909</v>
      </c>
    </row>
    <row r="73" spans="1:5" ht="15.75" x14ac:dyDescent="0.25">
      <c r="A73" s="14" t="s">
        <v>799</v>
      </c>
      <c r="B73" s="75" t="s">
        <v>800</v>
      </c>
      <c r="C73" s="14" t="s">
        <v>710</v>
      </c>
      <c r="D73" s="14">
        <v>58</v>
      </c>
      <c r="E73" t="s">
        <v>905</v>
      </c>
    </row>
    <row r="74" spans="1:5" ht="15.75" x14ac:dyDescent="0.25">
      <c r="A74" s="14" t="s">
        <v>801</v>
      </c>
      <c r="B74" s="75" t="s">
        <v>802</v>
      </c>
      <c r="C74" s="14" t="s">
        <v>710</v>
      </c>
      <c r="D74" s="14">
        <v>44</v>
      </c>
      <c r="E74" t="s">
        <v>907</v>
      </c>
    </row>
    <row r="75" spans="1:5" ht="15.75" x14ac:dyDescent="0.25">
      <c r="A75" s="14" t="s">
        <v>803</v>
      </c>
      <c r="B75" s="75" t="s">
        <v>804</v>
      </c>
      <c r="C75" s="14" t="s">
        <v>710</v>
      </c>
      <c r="D75" s="14">
        <v>4</v>
      </c>
      <c r="E75" t="s">
        <v>905</v>
      </c>
    </row>
    <row r="76" spans="1:5" ht="15.75" x14ac:dyDescent="0.25">
      <c r="A76" s="14" t="s">
        <v>805</v>
      </c>
      <c r="B76" s="75" t="s">
        <v>806</v>
      </c>
      <c r="C76" s="14" t="s">
        <v>710</v>
      </c>
      <c r="D76" s="14">
        <v>37</v>
      </c>
      <c r="E76" t="s">
        <v>909</v>
      </c>
    </row>
    <row r="77" spans="1:5" ht="15.75" x14ac:dyDescent="0.25">
      <c r="A77" s="14" t="s">
        <v>807</v>
      </c>
      <c r="B77" s="75" t="s">
        <v>808</v>
      </c>
      <c r="C77" s="14" t="s">
        <v>710</v>
      </c>
      <c r="D77" s="14">
        <v>3</v>
      </c>
      <c r="E77" t="s">
        <v>903</v>
      </c>
    </row>
    <row r="78" spans="1:5" ht="15.75" x14ac:dyDescent="0.25">
      <c r="A78" s="14" t="s">
        <v>442</v>
      </c>
      <c r="B78" s="75" t="s">
        <v>809</v>
      </c>
      <c r="C78" s="14" t="s">
        <v>710</v>
      </c>
      <c r="D78" s="14">
        <v>45</v>
      </c>
      <c r="E78" t="s">
        <v>910</v>
      </c>
    </row>
    <row r="79" spans="1:5" ht="15.75" x14ac:dyDescent="0.25">
      <c r="A79" s="14" t="s">
        <v>810</v>
      </c>
      <c r="B79" s="75" t="s">
        <v>811</v>
      </c>
      <c r="C79" s="14" t="s">
        <v>710</v>
      </c>
      <c r="D79" s="14">
        <v>56</v>
      </c>
      <c r="E79" t="s">
        <v>911</v>
      </c>
    </row>
    <row r="80" spans="1:5" ht="15.75" x14ac:dyDescent="0.25">
      <c r="A80" s="14" t="s">
        <v>812</v>
      </c>
      <c r="B80" s="75" t="s">
        <v>813</v>
      </c>
      <c r="C80" s="14" t="s">
        <v>710</v>
      </c>
      <c r="D80" s="14">
        <v>61</v>
      </c>
      <c r="E80" t="s">
        <v>907</v>
      </c>
    </row>
    <row r="81" spans="1:5" ht="15.75" x14ac:dyDescent="0.25">
      <c r="A81" s="14" t="s">
        <v>814</v>
      </c>
      <c r="B81" s="75" t="s">
        <v>815</v>
      </c>
      <c r="C81" s="14" t="s">
        <v>710</v>
      </c>
      <c r="D81" s="14">
        <v>46</v>
      </c>
      <c r="E81" t="s">
        <v>906</v>
      </c>
    </row>
    <row r="82" spans="1:5" ht="15.75" x14ac:dyDescent="0.25">
      <c r="A82" s="14" t="s">
        <v>816</v>
      </c>
      <c r="B82" s="75" t="s">
        <v>817</v>
      </c>
      <c r="C82" s="14" t="s">
        <v>710</v>
      </c>
      <c r="D82" s="14">
        <v>28</v>
      </c>
      <c r="E82" t="s">
        <v>905</v>
      </c>
    </row>
    <row r="83" spans="1:5" ht="15.75" x14ac:dyDescent="0.25">
      <c r="A83" s="14" t="s">
        <v>818</v>
      </c>
      <c r="B83" s="75" t="s">
        <v>819</v>
      </c>
      <c r="C83" s="14" t="s">
        <v>710</v>
      </c>
      <c r="D83" s="14">
        <v>16</v>
      </c>
      <c r="E83" t="s">
        <v>904</v>
      </c>
    </row>
    <row r="84" spans="1:5" ht="15.75" x14ac:dyDescent="0.25">
      <c r="A84" s="14" t="s">
        <v>820</v>
      </c>
      <c r="B84" s="75" t="s">
        <v>821</v>
      </c>
      <c r="C84" s="14" t="s">
        <v>710</v>
      </c>
      <c r="D84" s="14">
        <v>68</v>
      </c>
      <c r="E84" t="s">
        <v>905</v>
      </c>
    </row>
    <row r="85" spans="1:5" ht="15.75" x14ac:dyDescent="0.25">
      <c r="A85" s="14" t="s">
        <v>822</v>
      </c>
      <c r="B85" s="75" t="s">
        <v>823</v>
      </c>
      <c r="C85" s="14" t="s">
        <v>710</v>
      </c>
      <c r="D85" s="14">
        <v>15</v>
      </c>
      <c r="E85" t="s">
        <v>904</v>
      </c>
    </row>
    <row r="86" spans="1:5" ht="15.75" x14ac:dyDescent="0.25">
      <c r="A86" s="14" t="s">
        <v>446</v>
      </c>
      <c r="B86" s="75" t="s">
        <v>824</v>
      </c>
      <c r="C86" s="14" t="s">
        <v>710</v>
      </c>
      <c r="D86" s="14">
        <v>2</v>
      </c>
      <c r="E86" t="s">
        <v>912</v>
      </c>
    </row>
    <row r="87" spans="1:5" ht="15.75" x14ac:dyDescent="0.25">
      <c r="A87" s="14" t="s">
        <v>825</v>
      </c>
      <c r="B87" s="75" t="s">
        <v>826</v>
      </c>
      <c r="C87" s="14" t="s">
        <v>710</v>
      </c>
      <c r="D87" s="14">
        <v>63</v>
      </c>
      <c r="E87" t="s">
        <v>913</v>
      </c>
    </row>
    <row r="88" spans="1:5" ht="15.75" x14ac:dyDescent="0.25">
      <c r="A88" s="14" t="s">
        <v>827</v>
      </c>
      <c r="B88" s="75" t="s">
        <v>828</v>
      </c>
      <c r="C88" s="14" t="s">
        <v>710</v>
      </c>
      <c r="D88" s="14">
        <v>20</v>
      </c>
      <c r="E88" t="s">
        <v>914</v>
      </c>
    </row>
    <row r="89" spans="1:5" ht="15.75" x14ac:dyDescent="0.25">
      <c r="A89" s="14" t="s">
        <v>829</v>
      </c>
      <c r="B89" s="75" t="s">
        <v>830</v>
      </c>
      <c r="C89" s="14" t="s">
        <v>710</v>
      </c>
      <c r="D89" s="14">
        <v>36</v>
      </c>
      <c r="E89" t="s">
        <v>915</v>
      </c>
    </row>
    <row r="90" spans="1:5" ht="15.75" x14ac:dyDescent="0.25">
      <c r="A90" s="14" t="s">
        <v>831</v>
      </c>
      <c r="B90" s="75" t="s">
        <v>832</v>
      </c>
      <c r="C90" s="14" t="s">
        <v>710</v>
      </c>
      <c r="D90" s="14">
        <v>7</v>
      </c>
      <c r="E90" t="s">
        <v>916</v>
      </c>
    </row>
    <row r="91" spans="1:5" ht="15.75" x14ac:dyDescent="0.25">
      <c r="A91" s="14" t="s">
        <v>833</v>
      </c>
      <c r="B91" s="75" t="s">
        <v>834</v>
      </c>
      <c r="C91" s="14" t="s">
        <v>710</v>
      </c>
      <c r="D91" s="14">
        <v>32</v>
      </c>
      <c r="E91" t="s">
        <v>913</v>
      </c>
    </row>
    <row r="92" spans="1:5" ht="15.75" x14ac:dyDescent="0.25">
      <c r="A92" s="14" t="s">
        <v>835</v>
      </c>
      <c r="B92" s="75" t="s">
        <v>836</v>
      </c>
      <c r="C92" s="14" t="s">
        <v>710</v>
      </c>
      <c r="D92" s="14">
        <v>42</v>
      </c>
      <c r="E92" t="s">
        <v>914</v>
      </c>
    </row>
    <row r="93" spans="1:5" ht="15.75" x14ac:dyDescent="0.25">
      <c r="A93" s="14" t="s">
        <v>837</v>
      </c>
      <c r="B93" s="73" t="s">
        <v>838</v>
      </c>
      <c r="C93" s="14" t="s">
        <v>710</v>
      </c>
      <c r="D93" s="14">
        <v>1</v>
      </c>
      <c r="E93" t="s">
        <v>906</v>
      </c>
    </row>
    <row r="94" spans="1:5" ht="15.75" x14ac:dyDescent="0.25">
      <c r="A94" s="14" t="s">
        <v>839</v>
      </c>
      <c r="B94" s="75" t="s">
        <v>840</v>
      </c>
      <c r="C94" s="14" t="s">
        <v>710</v>
      </c>
      <c r="D94" s="14">
        <v>52</v>
      </c>
      <c r="E94" t="s">
        <v>916</v>
      </c>
    </row>
    <row r="95" spans="1:5" ht="15.75" x14ac:dyDescent="0.25">
      <c r="A95" s="14" t="s">
        <v>841</v>
      </c>
      <c r="B95" s="75" t="s">
        <v>842</v>
      </c>
      <c r="C95" s="14" t="s">
        <v>710</v>
      </c>
      <c r="D95" s="14">
        <v>64</v>
      </c>
      <c r="E95" t="s">
        <v>905</v>
      </c>
    </row>
    <row r="96" spans="1:5" ht="15.75" x14ac:dyDescent="0.25">
      <c r="A96" s="14" t="s">
        <v>843</v>
      </c>
      <c r="B96" s="75" t="s">
        <v>844</v>
      </c>
      <c r="C96" s="14" t="s">
        <v>710</v>
      </c>
      <c r="D96" s="14">
        <v>30</v>
      </c>
      <c r="E96" t="s">
        <v>908</v>
      </c>
    </row>
    <row r="97" spans="1:5" ht="15.75" x14ac:dyDescent="0.25">
      <c r="A97" s="14" t="s">
        <v>845</v>
      </c>
      <c r="B97" s="75" t="s">
        <v>846</v>
      </c>
      <c r="C97" s="14" t="s">
        <v>710</v>
      </c>
      <c r="D97" s="14">
        <v>9</v>
      </c>
      <c r="E97" t="s">
        <v>905</v>
      </c>
    </row>
    <row r="98" spans="1:5" ht="15.75" x14ac:dyDescent="0.25">
      <c r="A98" s="14" t="s">
        <v>847</v>
      </c>
      <c r="B98" s="75" t="s">
        <v>848</v>
      </c>
      <c r="C98" s="14" t="s">
        <v>710</v>
      </c>
      <c r="D98" s="14">
        <v>57</v>
      </c>
      <c r="E98" t="s">
        <v>909</v>
      </c>
    </row>
    <row r="99" spans="1:5" ht="15.75" x14ac:dyDescent="0.25">
      <c r="A99" s="14" t="s">
        <v>849</v>
      </c>
      <c r="B99" s="75" t="s">
        <v>850</v>
      </c>
      <c r="C99" s="14" t="s">
        <v>710</v>
      </c>
      <c r="D99" s="14">
        <v>51</v>
      </c>
      <c r="E99" t="s">
        <v>905</v>
      </c>
    </row>
    <row r="100" spans="1:5" ht="15.75" x14ac:dyDescent="0.25">
      <c r="A100" s="14" t="s">
        <v>851</v>
      </c>
      <c r="B100" s="75" t="s">
        <v>852</v>
      </c>
      <c r="C100" s="14" t="s">
        <v>710</v>
      </c>
      <c r="D100" s="14">
        <v>13</v>
      </c>
      <c r="E100" t="s">
        <v>917</v>
      </c>
    </row>
    <row r="101" spans="1:5" ht="15.75" x14ac:dyDescent="0.25">
      <c r="A101" s="14" t="s">
        <v>853</v>
      </c>
      <c r="B101" s="75" t="s">
        <v>854</v>
      </c>
      <c r="C101" s="14" t="s">
        <v>710</v>
      </c>
      <c r="D101" s="14">
        <v>12</v>
      </c>
      <c r="E101" t="s">
        <v>909</v>
      </c>
    </row>
    <row r="102" spans="1:5" ht="15.75" x14ac:dyDescent="0.25">
      <c r="A102" s="14" t="s">
        <v>855</v>
      </c>
      <c r="B102" s="75" t="s">
        <v>856</v>
      </c>
      <c r="C102" s="14" t="s">
        <v>710</v>
      </c>
      <c r="D102" s="14">
        <v>31</v>
      </c>
      <c r="E102" t="s">
        <v>908</v>
      </c>
    </row>
    <row r="103" spans="1:5" ht="15.75" x14ac:dyDescent="0.25">
      <c r="A103" s="14" t="s">
        <v>857</v>
      </c>
      <c r="B103" s="75" t="s">
        <v>858</v>
      </c>
      <c r="C103" s="14" t="s">
        <v>710</v>
      </c>
      <c r="D103" s="14">
        <v>53</v>
      </c>
      <c r="E103" t="s">
        <v>913</v>
      </c>
    </row>
    <row r="104" spans="1:5" ht="15.75" x14ac:dyDescent="0.25">
      <c r="A104" s="14" t="s">
        <v>859</v>
      </c>
      <c r="B104" s="75" t="s">
        <v>860</v>
      </c>
      <c r="C104" s="14" t="s">
        <v>710</v>
      </c>
      <c r="D104" s="14">
        <v>55</v>
      </c>
      <c r="E104" t="s">
        <v>914</v>
      </c>
    </row>
    <row r="105" spans="1:5" ht="15.75" x14ac:dyDescent="0.25">
      <c r="A105" s="14" t="s">
        <v>861</v>
      </c>
      <c r="B105" s="75" t="s">
        <v>862</v>
      </c>
      <c r="C105" s="14" t="s">
        <v>710</v>
      </c>
      <c r="D105" s="14">
        <v>54</v>
      </c>
      <c r="E105" t="s">
        <v>918</v>
      </c>
    </row>
    <row r="106" spans="1:5" ht="15.75" x14ac:dyDescent="0.25">
      <c r="A106" s="14" t="s">
        <v>863</v>
      </c>
      <c r="B106" s="75" t="s">
        <v>864</v>
      </c>
      <c r="C106" s="14" t="s">
        <v>710</v>
      </c>
      <c r="D106" s="14">
        <v>62</v>
      </c>
      <c r="E106" t="s">
        <v>913</v>
      </c>
    </row>
    <row r="107" spans="1:5" ht="15.75" x14ac:dyDescent="0.25">
      <c r="A107" s="14" t="s">
        <v>487</v>
      </c>
      <c r="B107" s="75" t="s">
        <v>865</v>
      </c>
      <c r="C107" s="14" t="s">
        <v>710</v>
      </c>
      <c r="D107" s="14">
        <v>29</v>
      </c>
      <c r="E107" t="s">
        <v>914</v>
      </c>
    </row>
    <row r="108" spans="1:5" ht="15.75" x14ac:dyDescent="0.25">
      <c r="A108" s="14" t="s">
        <v>866</v>
      </c>
      <c r="B108" s="75" t="s">
        <v>867</v>
      </c>
      <c r="C108" s="14" t="s">
        <v>710</v>
      </c>
      <c r="D108" s="14">
        <v>59</v>
      </c>
      <c r="E108" t="s">
        <v>901</v>
      </c>
    </row>
    <row r="109" spans="1:5" ht="15.75" x14ac:dyDescent="0.25">
      <c r="A109" s="14" t="s">
        <v>868</v>
      </c>
      <c r="B109" s="75" t="s">
        <v>869</v>
      </c>
      <c r="C109" s="14" t="s">
        <v>710</v>
      </c>
      <c r="D109" s="14">
        <v>33</v>
      </c>
      <c r="E109" t="s">
        <v>918</v>
      </c>
    </row>
    <row r="110" spans="1:5" ht="15.75" x14ac:dyDescent="0.25">
      <c r="A110" s="14" t="s">
        <v>870</v>
      </c>
      <c r="B110" s="75" t="s">
        <v>871</v>
      </c>
      <c r="C110" s="14" t="s">
        <v>710</v>
      </c>
      <c r="D110" s="14">
        <v>10</v>
      </c>
      <c r="E110" t="s">
        <v>902</v>
      </c>
    </row>
    <row r="111" spans="1:5" ht="15.75" x14ac:dyDescent="0.25">
      <c r="A111" s="14" t="s">
        <v>450</v>
      </c>
      <c r="B111" s="75" t="s">
        <v>872</v>
      </c>
      <c r="C111" s="14" t="s">
        <v>710</v>
      </c>
      <c r="D111" s="14">
        <v>69</v>
      </c>
      <c r="E111" t="s">
        <v>916</v>
      </c>
    </row>
    <row r="112" spans="1:5" ht="15.75" x14ac:dyDescent="0.25">
      <c r="A112" s="14" t="s">
        <v>873</v>
      </c>
      <c r="B112" s="75" t="s">
        <v>874</v>
      </c>
      <c r="C112" s="14" t="s">
        <v>710</v>
      </c>
      <c r="D112" s="14">
        <v>6</v>
      </c>
      <c r="E112" t="s">
        <v>916</v>
      </c>
    </row>
    <row r="113" spans="1:38" ht="15.75" x14ac:dyDescent="0.25">
      <c r="A113" s="14" t="s">
        <v>407</v>
      </c>
      <c r="B113" s="75" t="s">
        <v>875</v>
      </c>
      <c r="C113" s="14" t="s">
        <v>710</v>
      </c>
      <c r="D113" s="14">
        <v>38</v>
      </c>
      <c r="E113" t="s">
        <v>905</v>
      </c>
    </row>
    <row r="114" spans="1:38" ht="15.75" x14ac:dyDescent="0.25">
      <c r="A114" s="14" t="s">
        <v>876</v>
      </c>
      <c r="B114" s="75" t="s">
        <v>877</v>
      </c>
      <c r="C114" s="14" t="s">
        <v>710</v>
      </c>
      <c r="D114" s="14">
        <v>11</v>
      </c>
      <c r="E114" t="s">
        <v>919</v>
      </c>
    </row>
    <row r="115" spans="1:38" ht="15.75" x14ac:dyDescent="0.25">
      <c r="A115" s="14" t="s">
        <v>878</v>
      </c>
      <c r="B115" s="75" t="s">
        <v>879</v>
      </c>
      <c r="C115" s="14" t="s">
        <v>710</v>
      </c>
      <c r="D115" s="14">
        <v>40</v>
      </c>
      <c r="E115" t="s">
        <v>920</v>
      </c>
    </row>
    <row r="116" spans="1:38" ht="15.75" x14ac:dyDescent="0.25">
      <c r="A116" s="14" t="s">
        <v>880</v>
      </c>
      <c r="B116" s="75" t="s">
        <v>881</v>
      </c>
      <c r="C116" s="14" t="s">
        <v>710</v>
      </c>
      <c r="D116" s="14">
        <v>19</v>
      </c>
      <c r="E116" t="s">
        <v>901</v>
      </c>
    </row>
    <row r="117" spans="1:38" ht="15.75" x14ac:dyDescent="0.25">
      <c r="A117" s="14" t="s">
        <v>882</v>
      </c>
      <c r="B117" s="75" t="s">
        <v>883</v>
      </c>
      <c r="C117" s="14" t="s">
        <v>710</v>
      </c>
      <c r="D117" s="14">
        <v>34</v>
      </c>
      <c r="E117" t="s">
        <v>918</v>
      </c>
    </row>
    <row r="118" spans="1:38" ht="15.75" x14ac:dyDescent="0.25">
      <c r="A118" s="14" t="s">
        <v>884</v>
      </c>
      <c r="B118" s="75" t="s">
        <v>885</v>
      </c>
      <c r="C118" s="14" t="s">
        <v>710</v>
      </c>
      <c r="D118" s="14">
        <v>8</v>
      </c>
      <c r="E118" t="s">
        <v>902</v>
      </c>
    </row>
    <row r="119" spans="1:38" ht="15.75" x14ac:dyDescent="0.25">
      <c r="A119" s="14" t="s">
        <v>474</v>
      </c>
      <c r="B119" s="75" t="s">
        <v>886</v>
      </c>
      <c r="C119" s="14" t="s">
        <v>710</v>
      </c>
      <c r="D119" s="14">
        <v>5</v>
      </c>
      <c r="E119" t="s">
        <v>916</v>
      </c>
    </row>
    <row r="120" spans="1:38" ht="15.75" x14ac:dyDescent="0.25">
      <c r="A120" s="14" t="s">
        <v>887</v>
      </c>
      <c r="B120" s="75" t="s">
        <v>888</v>
      </c>
      <c r="C120" s="14" t="s">
        <v>710</v>
      </c>
      <c r="D120" s="14">
        <v>41</v>
      </c>
      <c r="E120" t="s">
        <v>901</v>
      </c>
    </row>
    <row r="121" spans="1:38" ht="15.75" x14ac:dyDescent="0.25">
      <c r="A121" s="14" t="s">
        <v>889</v>
      </c>
      <c r="B121" s="75" t="s">
        <v>890</v>
      </c>
      <c r="C121" s="14" t="s">
        <v>710</v>
      </c>
      <c r="D121" s="14">
        <v>50</v>
      </c>
      <c r="E121" t="s">
        <v>902</v>
      </c>
    </row>
    <row r="122" spans="1:38" ht="16.5" thickBot="1" x14ac:dyDescent="0.3">
      <c r="A122" s="72" t="s">
        <v>891</v>
      </c>
      <c r="B122" s="76" t="s">
        <v>892</v>
      </c>
      <c r="C122" s="72" t="s">
        <v>710</v>
      </c>
      <c r="D122" s="72">
        <v>65</v>
      </c>
      <c r="E122" s="28" t="s">
        <v>920</v>
      </c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  <c r="AI122" s="28"/>
      <c r="AJ122" s="28"/>
      <c r="AK122" s="28"/>
      <c r="AL122" s="28"/>
    </row>
    <row r="123" spans="1:38" x14ac:dyDescent="0.25">
      <c r="A123" s="14"/>
    </row>
    <row r="124" spans="1:38" ht="21.75" thickBot="1" x14ac:dyDescent="0.4">
      <c r="A124" s="81" t="s">
        <v>921</v>
      </c>
    </row>
    <row r="125" spans="1:38" ht="15.75" thickBot="1" x14ac:dyDescent="0.3">
      <c r="A125" s="70" t="s">
        <v>729</v>
      </c>
      <c r="B125" s="18" t="s">
        <v>730</v>
      </c>
      <c r="C125" s="18" t="s">
        <v>731</v>
      </c>
      <c r="D125" s="18" t="s">
        <v>728</v>
      </c>
      <c r="E125" s="23" t="s">
        <v>713</v>
      </c>
      <c r="F125" s="70"/>
      <c r="G125" s="18"/>
      <c r="H125" s="18"/>
      <c r="I125" s="18"/>
      <c r="J125" s="23"/>
      <c r="K125" s="23"/>
      <c r="L125" s="23"/>
      <c r="M125" s="18"/>
      <c r="N125" s="23"/>
      <c r="O125" s="23"/>
      <c r="P125" s="23"/>
      <c r="Q125" s="18"/>
      <c r="R125" s="23"/>
      <c r="S125" s="23"/>
      <c r="T125" s="23"/>
      <c r="U125" s="18"/>
      <c r="V125" s="23"/>
      <c r="W125" s="23"/>
      <c r="X125" s="23"/>
      <c r="Y125" s="18"/>
      <c r="Z125" s="23"/>
      <c r="AA125" s="23"/>
      <c r="AB125" s="23"/>
      <c r="AC125" s="18"/>
      <c r="AD125" s="23"/>
      <c r="AE125" s="23"/>
      <c r="AF125" s="23"/>
      <c r="AG125" s="18"/>
      <c r="AH125" s="23"/>
      <c r="AI125" s="23"/>
      <c r="AJ125" s="23"/>
      <c r="AK125" s="18"/>
      <c r="AL125" s="23"/>
    </row>
    <row r="126" spans="1:38" ht="15.75" x14ac:dyDescent="0.25">
      <c r="A126" s="14" t="s">
        <v>922</v>
      </c>
      <c r="B126" s="79" t="s">
        <v>923</v>
      </c>
      <c r="C126" s="14" t="s">
        <v>707</v>
      </c>
      <c r="D126" s="14">
        <v>1</v>
      </c>
      <c r="E126" t="s">
        <v>977</v>
      </c>
    </row>
    <row r="127" spans="1:38" ht="15.75" x14ac:dyDescent="0.25">
      <c r="A127" s="14" t="s">
        <v>924</v>
      </c>
      <c r="B127" s="78" t="s">
        <v>925</v>
      </c>
      <c r="C127" s="14" t="s">
        <v>708</v>
      </c>
      <c r="D127" s="14">
        <v>2</v>
      </c>
      <c r="E127" t="s">
        <v>978</v>
      </c>
    </row>
    <row r="128" spans="1:38" ht="15.75" x14ac:dyDescent="0.25">
      <c r="A128" s="14" t="s">
        <v>926</v>
      </c>
      <c r="B128" s="79" t="s">
        <v>927</v>
      </c>
      <c r="C128" s="14" t="s">
        <v>708</v>
      </c>
      <c r="D128" s="14">
        <v>1</v>
      </c>
      <c r="E128" t="s">
        <v>978</v>
      </c>
    </row>
    <row r="129" spans="1:5" ht="15.75" x14ac:dyDescent="0.25">
      <c r="A129" s="14" t="s">
        <v>766</v>
      </c>
      <c r="B129" s="78" t="s">
        <v>767</v>
      </c>
      <c r="C129" s="14" t="s">
        <v>709</v>
      </c>
      <c r="D129" s="14">
        <v>11</v>
      </c>
      <c r="E129" t="s">
        <v>979</v>
      </c>
    </row>
    <row r="130" spans="1:5" ht="15.75" x14ac:dyDescent="0.25">
      <c r="A130" s="14" t="s">
        <v>928</v>
      </c>
      <c r="B130" s="78" t="s">
        <v>929</v>
      </c>
      <c r="C130" s="14" t="s">
        <v>709</v>
      </c>
      <c r="D130" s="14">
        <v>3</v>
      </c>
      <c r="E130" t="s">
        <v>979</v>
      </c>
    </row>
    <row r="131" spans="1:5" ht="15.75" x14ac:dyDescent="0.25">
      <c r="A131" s="14" t="s">
        <v>930</v>
      </c>
      <c r="B131" s="78" t="s">
        <v>931</v>
      </c>
      <c r="C131" s="14" t="s">
        <v>709</v>
      </c>
      <c r="D131" s="14">
        <v>6</v>
      </c>
      <c r="E131" t="s">
        <v>980</v>
      </c>
    </row>
    <row r="132" spans="1:5" ht="15.75" x14ac:dyDescent="0.25">
      <c r="A132" s="14" t="s">
        <v>932</v>
      </c>
      <c r="B132" s="78" t="s">
        <v>933</v>
      </c>
      <c r="C132" s="14" t="s">
        <v>709</v>
      </c>
      <c r="D132" s="14">
        <v>7</v>
      </c>
      <c r="E132" t="s">
        <v>981</v>
      </c>
    </row>
    <row r="133" spans="1:5" ht="15.75" x14ac:dyDescent="0.25">
      <c r="A133" s="14" t="s">
        <v>934</v>
      </c>
      <c r="B133" s="78" t="s">
        <v>935</v>
      </c>
      <c r="C133" s="14" t="s">
        <v>709</v>
      </c>
      <c r="D133" s="14">
        <v>4</v>
      </c>
      <c r="E133" t="s">
        <v>979</v>
      </c>
    </row>
    <row r="134" spans="1:5" ht="15.75" x14ac:dyDescent="0.25">
      <c r="A134" s="14" t="s">
        <v>936</v>
      </c>
      <c r="B134" s="78" t="s">
        <v>937</v>
      </c>
      <c r="C134" s="14" t="s">
        <v>709</v>
      </c>
      <c r="D134" s="14">
        <v>8</v>
      </c>
      <c r="E134" t="s">
        <v>979</v>
      </c>
    </row>
    <row r="135" spans="1:5" ht="15.75" x14ac:dyDescent="0.25">
      <c r="A135" s="14" t="s">
        <v>938</v>
      </c>
      <c r="B135" s="79" t="s">
        <v>939</v>
      </c>
      <c r="C135" s="14" t="s">
        <v>709</v>
      </c>
      <c r="D135" s="14">
        <v>1</v>
      </c>
      <c r="E135" t="s">
        <v>979</v>
      </c>
    </row>
    <row r="136" spans="1:5" ht="15.75" x14ac:dyDescent="0.25">
      <c r="A136" s="14" t="s">
        <v>940</v>
      </c>
      <c r="B136" s="78" t="s">
        <v>941</v>
      </c>
      <c r="C136" s="14" t="s">
        <v>709</v>
      </c>
      <c r="D136" s="14">
        <v>2</v>
      </c>
      <c r="E136" t="s">
        <v>979</v>
      </c>
    </row>
    <row r="137" spans="1:5" ht="15.75" x14ac:dyDescent="0.25">
      <c r="A137" s="14" t="s">
        <v>942</v>
      </c>
      <c r="B137" s="78" t="s">
        <v>943</v>
      </c>
      <c r="C137" s="14" t="s">
        <v>709</v>
      </c>
      <c r="D137" s="14">
        <v>10</v>
      </c>
      <c r="E137" t="s">
        <v>982</v>
      </c>
    </row>
    <row r="138" spans="1:5" ht="15.75" x14ac:dyDescent="0.25">
      <c r="A138" s="14" t="s">
        <v>944</v>
      </c>
      <c r="B138" s="78" t="s">
        <v>945</v>
      </c>
      <c r="C138" s="14" t="s">
        <v>709</v>
      </c>
      <c r="D138" s="14">
        <v>9</v>
      </c>
      <c r="E138" t="s">
        <v>982</v>
      </c>
    </row>
    <row r="139" spans="1:5" ht="15.75" x14ac:dyDescent="0.25">
      <c r="A139" s="14" t="s">
        <v>946</v>
      </c>
      <c r="B139" s="78" t="s">
        <v>947</v>
      </c>
      <c r="C139" s="14" t="s">
        <v>709</v>
      </c>
      <c r="D139" s="14">
        <v>12</v>
      </c>
      <c r="E139" t="s">
        <v>982</v>
      </c>
    </row>
    <row r="140" spans="1:5" ht="15.75" x14ac:dyDescent="0.25">
      <c r="A140" s="14" t="s">
        <v>948</v>
      </c>
      <c r="B140" s="78" t="s">
        <v>949</v>
      </c>
      <c r="C140" s="14" t="s">
        <v>709</v>
      </c>
      <c r="D140" s="14">
        <v>5</v>
      </c>
      <c r="E140" t="s">
        <v>982</v>
      </c>
    </row>
    <row r="141" spans="1:5" ht="15.75" x14ac:dyDescent="0.25">
      <c r="A141" s="14" t="s">
        <v>930</v>
      </c>
      <c r="B141" s="78" t="s">
        <v>931</v>
      </c>
      <c r="C141" s="14" t="s">
        <v>710</v>
      </c>
      <c r="D141" s="14">
        <v>4</v>
      </c>
      <c r="E141" t="s">
        <v>980</v>
      </c>
    </row>
    <row r="142" spans="1:5" ht="15.75" x14ac:dyDescent="0.25">
      <c r="A142" s="14" t="s">
        <v>932</v>
      </c>
      <c r="B142" s="78" t="s">
        <v>933</v>
      </c>
      <c r="C142" s="14" t="s">
        <v>710</v>
      </c>
      <c r="D142" s="14">
        <v>3</v>
      </c>
      <c r="E142" t="s">
        <v>981</v>
      </c>
    </row>
    <row r="143" spans="1:5" ht="15.75" x14ac:dyDescent="0.25">
      <c r="A143" s="14" t="s">
        <v>950</v>
      </c>
      <c r="B143" s="78" t="s">
        <v>951</v>
      </c>
      <c r="C143" s="14" t="s">
        <v>710</v>
      </c>
      <c r="D143" s="14">
        <v>5</v>
      </c>
      <c r="E143" t="s">
        <v>983</v>
      </c>
    </row>
    <row r="144" spans="1:5" ht="15.75" x14ac:dyDescent="0.25">
      <c r="A144" s="14" t="s">
        <v>952</v>
      </c>
      <c r="B144" s="78" t="s">
        <v>953</v>
      </c>
      <c r="C144" s="14" t="s">
        <v>710</v>
      </c>
      <c r="D144" s="14">
        <v>13</v>
      </c>
      <c r="E144" t="s">
        <v>983</v>
      </c>
    </row>
    <row r="145" spans="1:38" ht="15.75" x14ac:dyDescent="0.25">
      <c r="A145" s="14" t="s">
        <v>954</v>
      </c>
      <c r="B145" s="78" t="s">
        <v>955</v>
      </c>
      <c r="C145" s="14" t="s">
        <v>710</v>
      </c>
      <c r="D145" s="14">
        <v>14</v>
      </c>
      <c r="E145" t="s">
        <v>983</v>
      </c>
    </row>
    <row r="146" spans="1:38" ht="15.75" x14ac:dyDescent="0.25">
      <c r="A146" s="14" t="s">
        <v>956</v>
      </c>
      <c r="B146" s="78" t="s">
        <v>957</v>
      </c>
      <c r="C146" s="14" t="s">
        <v>710</v>
      </c>
      <c r="D146" s="14">
        <v>16</v>
      </c>
      <c r="E146" t="s">
        <v>983</v>
      </c>
    </row>
    <row r="147" spans="1:38" ht="15.75" x14ac:dyDescent="0.25">
      <c r="A147" s="14" t="s">
        <v>958</v>
      </c>
      <c r="B147" s="78" t="s">
        <v>959</v>
      </c>
      <c r="C147" s="14" t="s">
        <v>710</v>
      </c>
      <c r="D147" s="14">
        <v>2</v>
      </c>
      <c r="E147" t="s">
        <v>983</v>
      </c>
    </row>
    <row r="148" spans="1:38" ht="15.75" x14ac:dyDescent="0.25">
      <c r="A148" s="14" t="s">
        <v>960</v>
      </c>
      <c r="B148" s="78" t="s">
        <v>961</v>
      </c>
      <c r="C148" s="14" t="s">
        <v>710</v>
      </c>
      <c r="D148" s="14">
        <v>12</v>
      </c>
      <c r="E148" t="s">
        <v>984</v>
      </c>
    </row>
    <row r="149" spans="1:38" ht="15.75" x14ac:dyDescent="0.25">
      <c r="A149" s="14" t="s">
        <v>516</v>
      </c>
      <c r="B149" s="79" t="s">
        <v>962</v>
      </c>
      <c r="C149" s="14" t="s">
        <v>710</v>
      </c>
      <c r="D149" s="14">
        <v>1</v>
      </c>
      <c r="E149" t="s">
        <v>983</v>
      </c>
    </row>
    <row r="150" spans="1:38" ht="15.75" x14ac:dyDescent="0.25">
      <c r="A150" s="14" t="s">
        <v>963</v>
      </c>
      <c r="B150" s="78" t="s">
        <v>964</v>
      </c>
      <c r="C150" s="14" t="s">
        <v>710</v>
      </c>
      <c r="D150" s="14">
        <v>7</v>
      </c>
      <c r="E150" t="s">
        <v>985</v>
      </c>
    </row>
    <row r="151" spans="1:38" ht="15.75" x14ac:dyDescent="0.25">
      <c r="A151" s="14" t="s">
        <v>669</v>
      </c>
      <c r="B151" s="78" t="s">
        <v>670</v>
      </c>
      <c r="C151" s="14" t="s">
        <v>710</v>
      </c>
      <c r="D151" s="14">
        <v>8</v>
      </c>
      <c r="E151" t="s">
        <v>985</v>
      </c>
    </row>
    <row r="152" spans="1:38" ht="15.75" x14ac:dyDescent="0.25">
      <c r="A152" s="14" t="s">
        <v>965</v>
      </c>
      <c r="B152" s="78" t="s">
        <v>966</v>
      </c>
      <c r="C152" s="14" t="s">
        <v>710</v>
      </c>
      <c r="D152" s="14">
        <v>9</v>
      </c>
      <c r="E152" t="s">
        <v>985</v>
      </c>
    </row>
    <row r="153" spans="1:38" ht="15.75" x14ac:dyDescent="0.25">
      <c r="A153" s="14" t="s">
        <v>967</v>
      </c>
      <c r="B153" s="78" t="s">
        <v>968</v>
      </c>
      <c r="C153" s="14" t="s">
        <v>710</v>
      </c>
      <c r="D153" s="14">
        <v>6</v>
      </c>
      <c r="E153" t="s">
        <v>985</v>
      </c>
    </row>
    <row r="154" spans="1:38" ht="15.75" x14ac:dyDescent="0.25">
      <c r="A154" s="14" t="s">
        <v>969</v>
      </c>
      <c r="B154" s="78" t="s">
        <v>970</v>
      </c>
      <c r="C154" s="14" t="s">
        <v>710</v>
      </c>
      <c r="D154" s="14">
        <v>11</v>
      </c>
      <c r="E154" t="s">
        <v>984</v>
      </c>
    </row>
    <row r="155" spans="1:38" ht="15.75" x14ac:dyDescent="0.25">
      <c r="A155" s="14" t="s">
        <v>971</v>
      </c>
      <c r="B155" s="78" t="s">
        <v>972</v>
      </c>
      <c r="C155" s="14" t="s">
        <v>710</v>
      </c>
      <c r="D155" s="14">
        <v>15</v>
      </c>
      <c r="E155" t="s">
        <v>985</v>
      </c>
    </row>
    <row r="156" spans="1:38" ht="15.75" x14ac:dyDescent="0.25">
      <c r="A156" s="14" t="s">
        <v>973</v>
      </c>
      <c r="B156" s="78" t="s">
        <v>974</v>
      </c>
      <c r="C156" s="14" t="s">
        <v>710</v>
      </c>
      <c r="D156" s="14">
        <v>10</v>
      </c>
      <c r="E156" t="s">
        <v>985</v>
      </c>
    </row>
    <row r="157" spans="1:38" ht="16.5" thickBot="1" x14ac:dyDescent="0.3">
      <c r="A157" s="72" t="s">
        <v>975</v>
      </c>
      <c r="B157" s="80" t="s">
        <v>976</v>
      </c>
      <c r="C157" s="72" t="s">
        <v>710</v>
      </c>
      <c r="D157" s="72">
        <v>5</v>
      </c>
      <c r="E157" s="28" t="s">
        <v>985</v>
      </c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</row>
    <row r="158" spans="1:38" x14ac:dyDescent="0.25">
      <c r="A158" s="14"/>
      <c r="B158" s="14"/>
      <c r="C158" s="14"/>
    </row>
    <row r="159" spans="1:38" ht="21.75" thickBot="1" x14ac:dyDescent="0.4">
      <c r="A159" s="81" t="s">
        <v>986</v>
      </c>
    </row>
    <row r="160" spans="1:38" ht="15.75" thickBot="1" x14ac:dyDescent="0.3">
      <c r="A160" s="70" t="s">
        <v>729</v>
      </c>
      <c r="B160" s="18" t="s">
        <v>730</v>
      </c>
      <c r="C160" s="18" t="s">
        <v>731</v>
      </c>
      <c r="D160" s="18" t="s">
        <v>728</v>
      </c>
      <c r="E160" s="23" t="s">
        <v>713</v>
      </c>
      <c r="F160" s="70"/>
      <c r="G160" s="18"/>
      <c r="H160" s="18"/>
      <c r="I160" s="18"/>
      <c r="J160" s="23"/>
      <c r="K160" s="23"/>
      <c r="L160" s="23"/>
      <c r="M160" s="18"/>
      <c r="N160" s="23"/>
      <c r="O160" s="23"/>
      <c r="P160" s="23"/>
      <c r="Q160" s="18"/>
      <c r="R160" s="23"/>
      <c r="S160" s="23"/>
      <c r="T160" s="23"/>
      <c r="U160" s="18"/>
      <c r="V160" s="23"/>
      <c r="W160" s="23"/>
      <c r="X160" s="23"/>
      <c r="Y160" s="18"/>
      <c r="Z160" s="23"/>
      <c r="AA160" s="23"/>
      <c r="AB160" s="23"/>
      <c r="AC160" s="18"/>
      <c r="AD160" s="23"/>
      <c r="AE160" s="23"/>
      <c r="AF160" s="23"/>
      <c r="AG160" s="18"/>
      <c r="AH160" s="23"/>
      <c r="AI160" s="23"/>
      <c r="AJ160" s="23"/>
      <c r="AK160" s="18"/>
      <c r="AL160" s="23"/>
    </row>
    <row r="161" spans="1:5" ht="15.75" x14ac:dyDescent="0.25">
      <c r="A161" s="14" t="s">
        <v>988</v>
      </c>
      <c r="B161" s="73" t="s">
        <v>989</v>
      </c>
      <c r="C161" s="14" t="s">
        <v>707</v>
      </c>
      <c r="D161" s="14">
        <v>1</v>
      </c>
      <c r="E161" t="s">
        <v>1095</v>
      </c>
    </row>
    <row r="162" spans="1:5" ht="15.75" x14ac:dyDescent="0.25">
      <c r="A162" s="14" t="s">
        <v>990</v>
      </c>
      <c r="B162" s="73" t="s">
        <v>991</v>
      </c>
      <c r="C162" s="14" t="s">
        <v>708</v>
      </c>
      <c r="D162" s="14">
        <v>1</v>
      </c>
      <c r="E162" t="s">
        <v>1096</v>
      </c>
    </row>
    <row r="163" spans="1:5" ht="15.75" x14ac:dyDescent="0.25">
      <c r="A163" s="14" t="s">
        <v>992</v>
      </c>
      <c r="B163" s="73" t="s">
        <v>993</v>
      </c>
      <c r="C163" s="14" t="s">
        <v>709</v>
      </c>
      <c r="D163" s="14">
        <v>1</v>
      </c>
      <c r="E163" t="s">
        <v>1097</v>
      </c>
    </row>
    <row r="164" spans="1:5" ht="15.75" x14ac:dyDescent="0.25">
      <c r="A164" s="14" t="s">
        <v>994</v>
      </c>
      <c r="B164" s="73" t="s">
        <v>995</v>
      </c>
      <c r="C164" s="14" t="s">
        <v>710</v>
      </c>
      <c r="D164" s="14">
        <v>1</v>
      </c>
      <c r="E164" t="s">
        <v>1098</v>
      </c>
    </row>
    <row r="165" spans="1:5" ht="15.75" x14ac:dyDescent="0.25">
      <c r="A165" s="14" t="s">
        <v>996</v>
      </c>
      <c r="B165" s="75" t="s">
        <v>997</v>
      </c>
      <c r="C165" s="14" t="s">
        <v>710</v>
      </c>
      <c r="D165" s="14">
        <v>2</v>
      </c>
      <c r="E165" t="s">
        <v>1099</v>
      </c>
    </row>
    <row r="166" spans="1:5" ht="15.75" x14ac:dyDescent="0.25">
      <c r="A166" s="14" t="s">
        <v>739</v>
      </c>
      <c r="B166" s="75" t="s">
        <v>740</v>
      </c>
      <c r="C166" s="14" t="s">
        <v>711</v>
      </c>
      <c r="D166" s="14">
        <v>3</v>
      </c>
      <c r="E166" t="s">
        <v>1100</v>
      </c>
    </row>
    <row r="167" spans="1:5" ht="15.75" x14ac:dyDescent="0.25">
      <c r="A167" s="14" t="s">
        <v>373</v>
      </c>
      <c r="B167" s="73" t="s">
        <v>741</v>
      </c>
      <c r="C167" s="14" t="s">
        <v>711</v>
      </c>
      <c r="D167" s="14">
        <v>1</v>
      </c>
      <c r="E167" t="s">
        <v>1100</v>
      </c>
    </row>
    <row r="168" spans="1:5" ht="15.75" x14ac:dyDescent="0.25">
      <c r="A168" s="14" t="s">
        <v>363</v>
      </c>
      <c r="B168" s="75" t="s">
        <v>742</v>
      </c>
      <c r="C168" s="14" t="s">
        <v>711</v>
      </c>
      <c r="D168" s="14">
        <v>2</v>
      </c>
      <c r="E168" t="s">
        <v>1100</v>
      </c>
    </row>
    <row r="169" spans="1:5" ht="15.75" x14ac:dyDescent="0.25">
      <c r="A169" s="14" t="s">
        <v>998</v>
      </c>
      <c r="B169" s="75" t="s">
        <v>999</v>
      </c>
      <c r="C169" s="14" t="s">
        <v>712</v>
      </c>
      <c r="D169" s="14">
        <v>3</v>
      </c>
      <c r="E169" t="s">
        <v>1101</v>
      </c>
    </row>
    <row r="170" spans="1:5" ht="15.75" x14ac:dyDescent="0.25">
      <c r="A170" s="14" t="s">
        <v>1000</v>
      </c>
      <c r="B170" s="75" t="s">
        <v>1001</v>
      </c>
      <c r="C170" s="14" t="s">
        <v>712</v>
      </c>
      <c r="D170" s="14">
        <v>2</v>
      </c>
      <c r="E170" t="s">
        <v>1102</v>
      </c>
    </row>
    <row r="171" spans="1:5" ht="15.75" x14ac:dyDescent="0.25">
      <c r="A171" s="14" t="s">
        <v>424</v>
      </c>
      <c r="B171" s="75" t="s">
        <v>1002</v>
      </c>
      <c r="C171" s="14" t="s">
        <v>712</v>
      </c>
      <c r="D171" s="14">
        <v>4</v>
      </c>
      <c r="E171" t="s">
        <v>1102</v>
      </c>
    </row>
    <row r="172" spans="1:5" ht="15.75" x14ac:dyDescent="0.25">
      <c r="A172" s="14" t="s">
        <v>1003</v>
      </c>
      <c r="B172" s="75" t="s">
        <v>1004</v>
      </c>
      <c r="C172" s="14" t="s">
        <v>712</v>
      </c>
      <c r="D172" s="14">
        <v>5</v>
      </c>
      <c r="E172" t="s">
        <v>1103</v>
      </c>
    </row>
    <row r="173" spans="1:5" ht="15.75" x14ac:dyDescent="0.25">
      <c r="A173" s="14" t="s">
        <v>499</v>
      </c>
      <c r="B173" s="73" t="s">
        <v>1005</v>
      </c>
      <c r="C173" s="14" t="s">
        <v>712</v>
      </c>
      <c r="D173" s="14">
        <v>1</v>
      </c>
      <c r="E173" t="s">
        <v>1103</v>
      </c>
    </row>
    <row r="174" spans="1:5" ht="15.75" x14ac:dyDescent="0.25">
      <c r="A174" s="14" t="s">
        <v>1006</v>
      </c>
      <c r="B174" s="75" t="s">
        <v>1007</v>
      </c>
      <c r="C174" s="14" t="s">
        <v>1136</v>
      </c>
      <c r="D174" s="14">
        <v>2</v>
      </c>
      <c r="E174" t="s">
        <v>1104</v>
      </c>
    </row>
    <row r="175" spans="1:5" ht="15.75" x14ac:dyDescent="0.25">
      <c r="A175" s="14" t="s">
        <v>1008</v>
      </c>
      <c r="B175" s="75" t="s">
        <v>1009</v>
      </c>
      <c r="C175" s="14" t="s">
        <v>1136</v>
      </c>
      <c r="D175" s="14">
        <v>3</v>
      </c>
      <c r="E175" t="s">
        <v>1105</v>
      </c>
    </row>
    <row r="176" spans="1:5" ht="15.75" x14ac:dyDescent="0.25">
      <c r="A176" s="14" t="s">
        <v>1010</v>
      </c>
      <c r="B176" s="75" t="s">
        <v>1011</v>
      </c>
      <c r="C176" s="14" t="s">
        <v>1136</v>
      </c>
      <c r="D176" s="14">
        <v>6</v>
      </c>
      <c r="E176" t="s">
        <v>1106</v>
      </c>
    </row>
    <row r="177" spans="1:5" ht="15.75" x14ac:dyDescent="0.25">
      <c r="A177" s="14" t="s">
        <v>1012</v>
      </c>
      <c r="B177" s="75" t="s">
        <v>1013</v>
      </c>
      <c r="C177" s="14" t="s">
        <v>1136</v>
      </c>
      <c r="D177" s="14">
        <v>5</v>
      </c>
      <c r="E177" t="s">
        <v>1107</v>
      </c>
    </row>
    <row r="178" spans="1:5" ht="15.75" x14ac:dyDescent="0.25">
      <c r="A178" s="14" t="s">
        <v>1014</v>
      </c>
      <c r="B178" s="75" t="s">
        <v>1015</v>
      </c>
      <c r="C178" s="14" t="s">
        <v>1136</v>
      </c>
      <c r="D178" s="14">
        <v>4</v>
      </c>
      <c r="E178" t="s">
        <v>1108</v>
      </c>
    </row>
    <row r="179" spans="1:5" ht="15.75" x14ac:dyDescent="0.25">
      <c r="A179" s="14" t="s">
        <v>1016</v>
      </c>
      <c r="B179" s="75" t="s">
        <v>1017</v>
      </c>
      <c r="C179" s="14" t="s">
        <v>1136</v>
      </c>
      <c r="D179" s="14">
        <v>8</v>
      </c>
      <c r="E179" t="s">
        <v>1109</v>
      </c>
    </row>
    <row r="180" spans="1:5" ht="15.75" x14ac:dyDescent="0.25">
      <c r="A180" s="14" t="s">
        <v>1018</v>
      </c>
      <c r="B180" s="73" t="s">
        <v>1019</v>
      </c>
      <c r="C180" s="14" t="s">
        <v>1136</v>
      </c>
      <c r="D180" s="14">
        <v>1</v>
      </c>
      <c r="E180" t="s">
        <v>1110</v>
      </c>
    </row>
    <row r="181" spans="1:5" ht="15.75" x14ac:dyDescent="0.25">
      <c r="A181" s="14" t="s">
        <v>1020</v>
      </c>
      <c r="B181" s="75" t="s">
        <v>1021</v>
      </c>
      <c r="C181" s="14" t="s">
        <v>1136</v>
      </c>
      <c r="D181" s="14">
        <v>7</v>
      </c>
      <c r="E181" t="s">
        <v>1109</v>
      </c>
    </row>
    <row r="182" spans="1:5" ht="15.75" x14ac:dyDescent="0.25">
      <c r="A182" s="14" t="s">
        <v>1022</v>
      </c>
      <c r="B182" s="75" t="s">
        <v>1023</v>
      </c>
      <c r="C182" s="14" t="s">
        <v>1137</v>
      </c>
      <c r="D182" s="14">
        <v>8</v>
      </c>
      <c r="E182" t="s">
        <v>1111</v>
      </c>
    </row>
    <row r="183" spans="1:5" ht="15.75" x14ac:dyDescent="0.25">
      <c r="A183" s="14" t="s">
        <v>1000</v>
      </c>
      <c r="B183" s="75" t="s">
        <v>1001</v>
      </c>
      <c r="C183" s="14" t="s">
        <v>1137</v>
      </c>
      <c r="D183" s="14">
        <v>3</v>
      </c>
      <c r="E183" t="s">
        <v>1102</v>
      </c>
    </row>
    <row r="184" spans="1:5" ht="15.75" x14ac:dyDescent="0.25">
      <c r="A184" s="14" t="s">
        <v>478</v>
      </c>
      <c r="B184" s="75" t="s">
        <v>1024</v>
      </c>
      <c r="C184" s="14" t="s">
        <v>1137</v>
      </c>
      <c r="D184" s="14">
        <v>5</v>
      </c>
      <c r="E184" t="s">
        <v>1112</v>
      </c>
    </row>
    <row r="185" spans="1:5" ht="15.75" x14ac:dyDescent="0.25">
      <c r="A185" s="14" t="s">
        <v>1025</v>
      </c>
      <c r="B185" s="75" t="s">
        <v>1026</v>
      </c>
      <c r="C185" s="14" t="s">
        <v>1137</v>
      </c>
      <c r="D185" s="14">
        <v>6</v>
      </c>
      <c r="E185" t="s">
        <v>1113</v>
      </c>
    </row>
    <row r="186" spans="1:5" ht="15.75" x14ac:dyDescent="0.25">
      <c r="A186" s="14" t="s">
        <v>424</v>
      </c>
      <c r="B186" s="75" t="s">
        <v>1002</v>
      </c>
      <c r="C186" s="14" t="s">
        <v>1137</v>
      </c>
      <c r="D186" s="14">
        <v>2</v>
      </c>
      <c r="E186" t="s">
        <v>1102</v>
      </c>
    </row>
    <row r="187" spans="1:5" ht="15.75" x14ac:dyDescent="0.25">
      <c r="A187" s="14" t="s">
        <v>1003</v>
      </c>
      <c r="B187" s="73" t="s">
        <v>1004</v>
      </c>
      <c r="C187" s="14" t="s">
        <v>1137</v>
      </c>
      <c r="D187" s="14">
        <v>1</v>
      </c>
      <c r="E187" t="s">
        <v>1103</v>
      </c>
    </row>
    <row r="188" spans="1:5" ht="15.75" x14ac:dyDescent="0.25">
      <c r="A188" s="14" t="s">
        <v>1027</v>
      </c>
      <c r="B188" s="75" t="s">
        <v>1028</v>
      </c>
      <c r="C188" s="14" t="s">
        <v>1137</v>
      </c>
      <c r="D188" s="14">
        <v>7</v>
      </c>
      <c r="E188" t="s">
        <v>1114</v>
      </c>
    </row>
    <row r="189" spans="1:5" ht="15.75" x14ac:dyDescent="0.25">
      <c r="A189" s="14" t="s">
        <v>496</v>
      </c>
      <c r="B189" s="75" t="s">
        <v>1029</v>
      </c>
      <c r="C189" s="14" t="s">
        <v>1137</v>
      </c>
      <c r="D189" s="14">
        <v>9</v>
      </c>
      <c r="E189" t="s">
        <v>1115</v>
      </c>
    </row>
    <row r="190" spans="1:5" ht="15.75" x14ac:dyDescent="0.25">
      <c r="A190" s="14" t="s">
        <v>499</v>
      </c>
      <c r="B190" s="75" t="s">
        <v>1005</v>
      </c>
      <c r="C190" s="14" t="s">
        <v>1137</v>
      </c>
      <c r="D190" s="14">
        <v>4</v>
      </c>
      <c r="E190" t="s">
        <v>1103</v>
      </c>
    </row>
    <row r="191" spans="1:5" ht="15.75" x14ac:dyDescent="0.25">
      <c r="A191" s="14" t="s">
        <v>1030</v>
      </c>
      <c r="B191" s="75" t="s">
        <v>1031</v>
      </c>
      <c r="C191" s="14" t="s">
        <v>1138</v>
      </c>
      <c r="D191" s="14">
        <v>4</v>
      </c>
      <c r="E191" t="s">
        <v>1116</v>
      </c>
    </row>
    <row r="192" spans="1:5" ht="15.75" x14ac:dyDescent="0.25">
      <c r="A192" s="14" t="s">
        <v>1032</v>
      </c>
      <c r="B192" s="75" t="s">
        <v>1033</v>
      </c>
      <c r="C192" s="14" t="s">
        <v>1138</v>
      </c>
      <c r="D192" s="14">
        <v>10</v>
      </c>
      <c r="E192" t="s">
        <v>1116</v>
      </c>
    </row>
    <row r="193" spans="1:5" ht="15.75" x14ac:dyDescent="0.25">
      <c r="A193" s="14" t="s">
        <v>1034</v>
      </c>
      <c r="B193" s="75" t="s">
        <v>1035</v>
      </c>
      <c r="C193" s="14" t="s">
        <v>1138</v>
      </c>
      <c r="D193" s="14">
        <v>2</v>
      </c>
      <c r="E193" t="s">
        <v>1117</v>
      </c>
    </row>
    <row r="194" spans="1:5" ht="15.75" x14ac:dyDescent="0.25">
      <c r="A194" s="14" t="s">
        <v>1036</v>
      </c>
      <c r="B194" s="75" t="s">
        <v>1037</v>
      </c>
      <c r="C194" s="14" t="s">
        <v>1138</v>
      </c>
      <c r="D194" s="14">
        <v>9</v>
      </c>
      <c r="E194" t="s">
        <v>1116</v>
      </c>
    </row>
    <row r="195" spans="1:5" ht="15.75" x14ac:dyDescent="0.25">
      <c r="A195" s="14" t="s">
        <v>1038</v>
      </c>
      <c r="B195" s="75" t="s">
        <v>1039</v>
      </c>
      <c r="C195" s="14" t="s">
        <v>1138</v>
      </c>
      <c r="D195" s="14">
        <v>7</v>
      </c>
      <c r="E195" t="s">
        <v>1117</v>
      </c>
    </row>
    <row r="196" spans="1:5" ht="15.75" x14ac:dyDescent="0.25">
      <c r="A196" s="14" t="s">
        <v>1040</v>
      </c>
      <c r="B196" s="75" t="s">
        <v>1041</v>
      </c>
      <c r="C196" s="14" t="s">
        <v>1138</v>
      </c>
      <c r="D196" s="14">
        <v>6</v>
      </c>
      <c r="E196" t="s">
        <v>1116</v>
      </c>
    </row>
    <row r="197" spans="1:5" ht="15.75" x14ac:dyDescent="0.25">
      <c r="A197" s="14" t="s">
        <v>1042</v>
      </c>
      <c r="B197" s="75" t="s">
        <v>1043</v>
      </c>
      <c r="C197" s="14" t="s">
        <v>1138</v>
      </c>
      <c r="D197" s="14">
        <v>8</v>
      </c>
      <c r="E197" t="s">
        <v>1116</v>
      </c>
    </row>
    <row r="198" spans="1:5" ht="15.75" x14ac:dyDescent="0.25">
      <c r="A198" s="14" t="s">
        <v>1044</v>
      </c>
      <c r="B198" s="73" t="s">
        <v>1045</v>
      </c>
      <c r="C198" s="14" t="s">
        <v>1138</v>
      </c>
      <c r="D198" s="14">
        <v>1</v>
      </c>
      <c r="E198" t="s">
        <v>1116</v>
      </c>
    </row>
    <row r="199" spans="1:5" ht="15.75" x14ac:dyDescent="0.25">
      <c r="A199" s="14" t="s">
        <v>1046</v>
      </c>
      <c r="B199" s="75" t="s">
        <v>1047</v>
      </c>
      <c r="C199" s="14" t="s">
        <v>1138</v>
      </c>
      <c r="D199" s="14">
        <v>3</v>
      </c>
      <c r="E199" t="s">
        <v>1117</v>
      </c>
    </row>
    <row r="200" spans="1:5" ht="15.75" x14ac:dyDescent="0.25">
      <c r="A200" s="14" t="s">
        <v>1048</v>
      </c>
      <c r="B200" s="75" t="s">
        <v>1049</v>
      </c>
      <c r="C200" s="14" t="s">
        <v>1138</v>
      </c>
      <c r="D200" s="14">
        <v>5</v>
      </c>
      <c r="E200" t="s">
        <v>1116</v>
      </c>
    </row>
    <row r="201" spans="1:5" ht="15.75" x14ac:dyDescent="0.25">
      <c r="A201" s="14" t="s">
        <v>1006</v>
      </c>
      <c r="B201" s="75" t="s">
        <v>1007</v>
      </c>
      <c r="C201" s="14" t="s">
        <v>1135</v>
      </c>
      <c r="D201" s="14">
        <v>19</v>
      </c>
      <c r="E201" t="s">
        <v>1104</v>
      </c>
    </row>
    <row r="202" spans="1:5" ht="15.75" x14ac:dyDescent="0.25">
      <c r="A202" s="14" t="s">
        <v>1022</v>
      </c>
      <c r="B202" s="73" t="s">
        <v>1023</v>
      </c>
      <c r="C202" s="14" t="s">
        <v>1135</v>
      </c>
      <c r="D202" s="14">
        <v>1</v>
      </c>
      <c r="E202" t="s">
        <v>1111</v>
      </c>
    </row>
    <row r="203" spans="1:5" ht="15.75" x14ac:dyDescent="0.25">
      <c r="A203" s="14" t="s">
        <v>478</v>
      </c>
      <c r="B203" s="75" t="s">
        <v>1024</v>
      </c>
      <c r="C203" s="14" t="s">
        <v>1135</v>
      </c>
      <c r="D203" s="14">
        <v>5</v>
      </c>
      <c r="E203" t="s">
        <v>1112</v>
      </c>
    </row>
    <row r="204" spans="1:5" ht="15.75" x14ac:dyDescent="0.25">
      <c r="A204" s="14" t="s">
        <v>1050</v>
      </c>
      <c r="B204" s="75" t="s">
        <v>1051</v>
      </c>
      <c r="C204" s="14" t="s">
        <v>1135</v>
      </c>
      <c r="D204" s="14">
        <v>28</v>
      </c>
      <c r="E204" t="s">
        <v>1118</v>
      </c>
    </row>
    <row r="205" spans="1:5" ht="15.75" x14ac:dyDescent="0.25">
      <c r="A205" s="14" t="s">
        <v>1025</v>
      </c>
      <c r="B205" s="75" t="s">
        <v>1026</v>
      </c>
      <c r="C205" s="14" t="s">
        <v>1135</v>
      </c>
      <c r="D205" s="14">
        <v>17</v>
      </c>
      <c r="E205" t="s">
        <v>1113</v>
      </c>
    </row>
    <row r="206" spans="1:5" ht="15.75" x14ac:dyDescent="0.25">
      <c r="A206" s="14" t="s">
        <v>1010</v>
      </c>
      <c r="B206" s="75" t="s">
        <v>1011</v>
      </c>
      <c r="C206" s="14" t="s">
        <v>1135</v>
      </c>
      <c r="D206" s="14">
        <v>20</v>
      </c>
      <c r="E206" t="s">
        <v>1106</v>
      </c>
    </row>
    <row r="207" spans="1:5" ht="15.75" x14ac:dyDescent="0.25">
      <c r="A207" s="14" t="s">
        <v>1052</v>
      </c>
      <c r="B207" s="75" t="s">
        <v>1053</v>
      </c>
      <c r="C207" s="14" t="s">
        <v>1135</v>
      </c>
      <c r="D207" s="14">
        <v>15</v>
      </c>
      <c r="E207" t="s">
        <v>1119</v>
      </c>
    </row>
    <row r="208" spans="1:5" ht="15.75" x14ac:dyDescent="0.25">
      <c r="A208" s="14" t="s">
        <v>1054</v>
      </c>
      <c r="B208" s="75" t="s">
        <v>1055</v>
      </c>
      <c r="C208" s="14" t="s">
        <v>1135</v>
      </c>
      <c r="D208" s="14">
        <v>6</v>
      </c>
      <c r="E208" t="s">
        <v>1120</v>
      </c>
    </row>
    <row r="209" spans="1:5" ht="15.75" x14ac:dyDescent="0.25">
      <c r="A209" s="14" t="s">
        <v>1003</v>
      </c>
      <c r="B209" s="75" t="s">
        <v>1004</v>
      </c>
      <c r="C209" s="14" t="s">
        <v>1135</v>
      </c>
      <c r="D209" s="14">
        <v>3</v>
      </c>
      <c r="E209" t="s">
        <v>1103</v>
      </c>
    </row>
    <row r="210" spans="1:5" ht="15.75" x14ac:dyDescent="0.25">
      <c r="A210" s="14" t="s">
        <v>1056</v>
      </c>
      <c r="B210" s="75" t="s">
        <v>1057</v>
      </c>
      <c r="C210" s="14" t="s">
        <v>1135</v>
      </c>
      <c r="D210" s="14">
        <v>16</v>
      </c>
      <c r="E210" t="s">
        <v>1121</v>
      </c>
    </row>
    <row r="211" spans="1:5" ht="15.75" x14ac:dyDescent="0.25">
      <c r="A211" s="14" t="s">
        <v>1058</v>
      </c>
      <c r="B211" s="75" t="s">
        <v>1059</v>
      </c>
      <c r="C211" s="14" t="s">
        <v>1135</v>
      </c>
      <c r="D211" s="14">
        <v>23</v>
      </c>
      <c r="E211" t="s">
        <v>1122</v>
      </c>
    </row>
    <row r="212" spans="1:5" ht="15.75" x14ac:dyDescent="0.25">
      <c r="A212" s="14" t="s">
        <v>1060</v>
      </c>
      <c r="B212" s="75" t="s">
        <v>1061</v>
      </c>
      <c r="C212" s="14" t="s">
        <v>1135</v>
      </c>
      <c r="D212" s="14">
        <v>11</v>
      </c>
      <c r="E212" t="s">
        <v>1123</v>
      </c>
    </row>
    <row r="213" spans="1:5" ht="15.75" x14ac:dyDescent="0.25">
      <c r="A213" s="14" t="s">
        <v>1012</v>
      </c>
      <c r="B213" s="75" t="s">
        <v>1013</v>
      </c>
      <c r="C213" s="14" t="s">
        <v>1135</v>
      </c>
      <c r="D213" s="14">
        <v>21</v>
      </c>
      <c r="E213" t="s">
        <v>1107</v>
      </c>
    </row>
    <row r="214" spans="1:5" ht="15.75" x14ac:dyDescent="0.25">
      <c r="A214" s="14" t="s">
        <v>1027</v>
      </c>
      <c r="B214" s="75" t="s">
        <v>1028</v>
      </c>
      <c r="C214" s="14" t="s">
        <v>1135</v>
      </c>
      <c r="D214" s="14">
        <v>18</v>
      </c>
      <c r="E214" t="s">
        <v>1114</v>
      </c>
    </row>
    <row r="215" spans="1:5" ht="15.75" x14ac:dyDescent="0.25">
      <c r="A215" s="14" t="s">
        <v>1062</v>
      </c>
      <c r="B215" s="75" t="s">
        <v>1063</v>
      </c>
      <c r="C215" s="14" t="s">
        <v>1135</v>
      </c>
      <c r="D215" s="14">
        <v>16</v>
      </c>
      <c r="E215" t="s">
        <v>1124</v>
      </c>
    </row>
    <row r="216" spans="1:5" ht="15.75" x14ac:dyDescent="0.25">
      <c r="A216" s="14" t="s">
        <v>1064</v>
      </c>
      <c r="B216" s="75" t="s">
        <v>1065</v>
      </c>
      <c r="C216" s="14" t="s">
        <v>1135</v>
      </c>
      <c r="D216" s="14">
        <v>27</v>
      </c>
      <c r="E216" t="s">
        <v>1125</v>
      </c>
    </row>
    <row r="217" spans="1:5" ht="15.75" x14ac:dyDescent="0.25">
      <c r="A217" s="14" t="s">
        <v>496</v>
      </c>
      <c r="B217" s="75" t="s">
        <v>1029</v>
      </c>
      <c r="C217" s="14" t="s">
        <v>1135</v>
      </c>
      <c r="D217" s="14">
        <v>2</v>
      </c>
      <c r="E217" t="s">
        <v>1115</v>
      </c>
    </row>
    <row r="218" spans="1:5" ht="15.75" x14ac:dyDescent="0.25">
      <c r="A218" s="14" t="s">
        <v>1016</v>
      </c>
      <c r="B218" s="75" t="s">
        <v>1017</v>
      </c>
      <c r="C218" s="14" t="s">
        <v>1135</v>
      </c>
      <c r="D218" s="14">
        <v>33</v>
      </c>
      <c r="E218" t="s">
        <v>1109</v>
      </c>
    </row>
    <row r="219" spans="1:5" ht="15.75" x14ac:dyDescent="0.25">
      <c r="A219" s="14" t="s">
        <v>1066</v>
      </c>
      <c r="B219" s="75" t="s">
        <v>1067</v>
      </c>
      <c r="C219" s="14" t="s">
        <v>1135</v>
      </c>
      <c r="D219" s="14">
        <v>7</v>
      </c>
      <c r="E219" t="s">
        <v>1126</v>
      </c>
    </row>
    <row r="220" spans="1:5" ht="15.75" x14ac:dyDescent="0.25">
      <c r="A220" s="14" t="s">
        <v>499</v>
      </c>
      <c r="B220" s="75" t="s">
        <v>1005</v>
      </c>
      <c r="C220" s="14" t="s">
        <v>1135</v>
      </c>
      <c r="D220" s="14">
        <v>4</v>
      </c>
      <c r="E220" t="s">
        <v>1103</v>
      </c>
    </row>
    <row r="221" spans="1:5" ht="15.75" x14ac:dyDescent="0.25">
      <c r="A221" s="14" t="s">
        <v>1068</v>
      </c>
      <c r="B221" s="75" t="s">
        <v>1069</v>
      </c>
      <c r="C221" s="14" t="s">
        <v>1135</v>
      </c>
      <c r="D221" s="14">
        <v>22</v>
      </c>
      <c r="E221" t="s">
        <v>1127</v>
      </c>
    </row>
    <row r="222" spans="1:5" ht="15.75" x14ac:dyDescent="0.25">
      <c r="A222" s="14" t="s">
        <v>1070</v>
      </c>
      <c r="B222" s="75" t="s">
        <v>1071</v>
      </c>
      <c r="C222" s="14" t="s">
        <v>1135</v>
      </c>
      <c r="D222" s="14">
        <v>30</v>
      </c>
      <c r="E222" t="s">
        <v>1125</v>
      </c>
    </row>
    <row r="223" spans="1:5" ht="15.75" x14ac:dyDescent="0.25">
      <c r="A223" s="14" t="s">
        <v>1072</v>
      </c>
      <c r="B223" s="75" t="s">
        <v>1073</v>
      </c>
      <c r="C223" s="14" t="s">
        <v>1135</v>
      </c>
      <c r="D223" s="14">
        <v>26</v>
      </c>
      <c r="E223" t="s">
        <v>1128</v>
      </c>
    </row>
    <row r="224" spans="1:5" ht="15.75" x14ac:dyDescent="0.25">
      <c r="A224" s="14" t="s">
        <v>1074</v>
      </c>
      <c r="B224" s="75" t="s">
        <v>1075</v>
      </c>
      <c r="C224" s="14" t="s">
        <v>1135</v>
      </c>
      <c r="D224" s="14">
        <v>9</v>
      </c>
      <c r="E224" t="s">
        <v>1129</v>
      </c>
    </row>
    <row r="225" spans="1:38" ht="15.75" x14ac:dyDescent="0.25">
      <c r="A225" s="14" t="s">
        <v>1076</v>
      </c>
      <c r="B225" s="75" t="s">
        <v>1077</v>
      </c>
      <c r="C225" s="14" t="s">
        <v>1135</v>
      </c>
      <c r="D225" s="14">
        <v>10</v>
      </c>
      <c r="E225" t="s">
        <v>1130</v>
      </c>
    </row>
    <row r="226" spans="1:38" ht="15.75" x14ac:dyDescent="0.25">
      <c r="A226" s="14" t="s">
        <v>1078</v>
      </c>
      <c r="B226" s="75" t="s">
        <v>1079</v>
      </c>
      <c r="C226" s="14" t="s">
        <v>1135</v>
      </c>
      <c r="D226" s="14">
        <v>24</v>
      </c>
      <c r="E226" t="s">
        <v>1122</v>
      </c>
    </row>
    <row r="227" spans="1:38" ht="15.75" x14ac:dyDescent="0.25">
      <c r="A227" s="14" t="s">
        <v>1080</v>
      </c>
      <c r="B227" s="75" t="s">
        <v>1081</v>
      </c>
      <c r="C227" s="14" t="s">
        <v>1135</v>
      </c>
      <c r="D227" s="14">
        <v>12</v>
      </c>
      <c r="E227" t="s">
        <v>1131</v>
      </c>
    </row>
    <row r="228" spans="1:38" ht="15.75" x14ac:dyDescent="0.25">
      <c r="A228" s="14" t="s">
        <v>1082</v>
      </c>
      <c r="B228" s="75" t="s">
        <v>1083</v>
      </c>
      <c r="C228" s="14" t="s">
        <v>1135</v>
      </c>
      <c r="D228" s="14">
        <v>25</v>
      </c>
      <c r="E228" t="s">
        <v>1132</v>
      </c>
    </row>
    <row r="229" spans="1:38" ht="15.75" x14ac:dyDescent="0.25">
      <c r="A229" s="14" t="s">
        <v>1018</v>
      </c>
      <c r="B229" s="75" t="s">
        <v>1019</v>
      </c>
      <c r="C229" s="14" t="s">
        <v>1135</v>
      </c>
      <c r="D229" s="14">
        <v>35</v>
      </c>
      <c r="E229" t="s">
        <v>1110</v>
      </c>
    </row>
    <row r="230" spans="1:38" ht="15.75" x14ac:dyDescent="0.25">
      <c r="A230" s="14" t="s">
        <v>1020</v>
      </c>
      <c r="B230" s="75" t="s">
        <v>1021</v>
      </c>
      <c r="C230" s="14" t="s">
        <v>1135</v>
      </c>
      <c r="D230" s="14">
        <v>34</v>
      </c>
      <c r="E230" t="s">
        <v>1109</v>
      </c>
    </row>
    <row r="231" spans="1:38" ht="15.75" x14ac:dyDescent="0.25">
      <c r="A231" s="14" t="s">
        <v>1084</v>
      </c>
      <c r="B231" s="75" t="s">
        <v>1085</v>
      </c>
      <c r="C231" s="14" t="s">
        <v>1135</v>
      </c>
      <c r="D231" s="14">
        <v>13</v>
      </c>
      <c r="E231" t="s">
        <v>1130</v>
      </c>
    </row>
    <row r="232" spans="1:38" ht="15.75" x14ac:dyDescent="0.25">
      <c r="A232" s="14" t="s">
        <v>1086</v>
      </c>
      <c r="B232" s="75" t="s">
        <v>1087</v>
      </c>
      <c r="C232" s="14" t="s">
        <v>1135</v>
      </c>
      <c r="D232" s="14">
        <v>31</v>
      </c>
      <c r="E232" t="s">
        <v>1133</v>
      </c>
    </row>
    <row r="233" spans="1:38" ht="15.75" x14ac:dyDescent="0.25">
      <c r="A233" s="14" t="s">
        <v>1088</v>
      </c>
      <c r="B233" s="75" t="s">
        <v>1089</v>
      </c>
      <c r="C233" s="14" t="s">
        <v>1135</v>
      </c>
      <c r="D233" s="14">
        <v>14</v>
      </c>
      <c r="E233" t="s">
        <v>1131</v>
      </c>
    </row>
    <row r="234" spans="1:38" ht="15.75" x14ac:dyDescent="0.25">
      <c r="A234" s="14" t="s">
        <v>524</v>
      </c>
      <c r="B234" s="75" t="s">
        <v>1090</v>
      </c>
      <c r="C234" s="14" t="s">
        <v>1135</v>
      </c>
      <c r="D234" s="14">
        <v>29</v>
      </c>
      <c r="E234" t="s">
        <v>1134</v>
      </c>
    </row>
    <row r="235" spans="1:38" ht="15.75" x14ac:dyDescent="0.25">
      <c r="A235" s="14" t="s">
        <v>1091</v>
      </c>
      <c r="B235" s="75" t="s">
        <v>1092</v>
      </c>
      <c r="C235" s="14" t="s">
        <v>1135</v>
      </c>
      <c r="D235" s="14">
        <v>32</v>
      </c>
      <c r="E235" t="s">
        <v>1133</v>
      </c>
    </row>
    <row r="236" spans="1:38" ht="16.5" thickBot="1" x14ac:dyDescent="0.3">
      <c r="A236" s="72" t="s">
        <v>1093</v>
      </c>
      <c r="B236" s="76" t="s">
        <v>1094</v>
      </c>
      <c r="C236" s="72" t="s">
        <v>1135</v>
      </c>
      <c r="D236" s="72">
        <v>8</v>
      </c>
      <c r="E236" s="28" t="s">
        <v>1131</v>
      </c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  <c r="AA236" s="28"/>
      <c r="AB236" s="28"/>
      <c r="AC236" s="28"/>
      <c r="AD236" s="28"/>
      <c r="AE236" s="28"/>
      <c r="AF236" s="28"/>
      <c r="AG236" s="28"/>
      <c r="AH236" s="28"/>
      <c r="AI236" s="28"/>
      <c r="AJ236" s="28"/>
      <c r="AK236" s="28"/>
      <c r="AL236" s="28"/>
    </row>
    <row r="237" spans="1:38" x14ac:dyDescent="0.25">
      <c r="A237" s="14"/>
    </row>
    <row r="238" spans="1:38" ht="21.75" thickBot="1" x14ac:dyDescent="0.4">
      <c r="A238" s="81" t="s">
        <v>1139</v>
      </c>
    </row>
    <row r="239" spans="1:38" ht="15.75" thickBot="1" x14ac:dyDescent="0.3">
      <c r="A239" s="70" t="s">
        <v>729</v>
      </c>
      <c r="B239" s="18" t="s">
        <v>730</v>
      </c>
      <c r="C239" s="18" t="s">
        <v>731</v>
      </c>
      <c r="D239" s="18" t="s">
        <v>728</v>
      </c>
      <c r="E239" s="23" t="s">
        <v>713</v>
      </c>
      <c r="F239" s="70"/>
      <c r="G239" s="18"/>
      <c r="H239" s="18"/>
      <c r="I239" s="18"/>
      <c r="J239" s="23"/>
      <c r="K239" s="23"/>
      <c r="L239" s="23"/>
      <c r="M239" s="18"/>
      <c r="N239" s="23"/>
      <c r="O239" s="23"/>
      <c r="P239" s="23"/>
      <c r="Q239" s="18"/>
      <c r="R239" s="23"/>
      <c r="S239" s="23"/>
      <c r="T239" s="23"/>
      <c r="U239" s="18"/>
      <c r="V239" s="23"/>
      <c r="W239" s="23"/>
      <c r="X239" s="23"/>
      <c r="Y239" s="18"/>
      <c r="Z239" s="23"/>
      <c r="AA239" s="23"/>
      <c r="AB239" s="23"/>
      <c r="AC239" s="18"/>
      <c r="AD239" s="23"/>
      <c r="AE239" s="23"/>
      <c r="AF239" s="23"/>
      <c r="AG239" s="18"/>
      <c r="AH239" s="23"/>
      <c r="AI239" s="23"/>
      <c r="AJ239" s="23"/>
      <c r="AK239" s="18"/>
      <c r="AL239" s="23"/>
    </row>
    <row r="240" spans="1:38" ht="15.75" x14ac:dyDescent="0.25">
      <c r="A240" s="14" t="s">
        <v>1140</v>
      </c>
      <c r="B240" s="73" t="s">
        <v>1141</v>
      </c>
      <c r="C240" s="14" t="s">
        <v>707</v>
      </c>
      <c r="D240" s="14">
        <v>1</v>
      </c>
      <c r="E240" t="s">
        <v>1196</v>
      </c>
    </row>
    <row r="241" spans="1:5" ht="15.75" x14ac:dyDescent="0.25">
      <c r="A241" s="14" t="s">
        <v>398</v>
      </c>
      <c r="B241" s="73" t="s">
        <v>671</v>
      </c>
      <c r="C241" s="14" t="s">
        <v>708</v>
      </c>
      <c r="D241" s="14">
        <v>1</v>
      </c>
      <c r="E241" t="s">
        <v>1197</v>
      </c>
    </row>
    <row r="242" spans="1:5" ht="15.75" x14ac:dyDescent="0.25">
      <c r="A242" s="14" t="s">
        <v>672</v>
      </c>
      <c r="B242" s="75" t="s">
        <v>673</v>
      </c>
      <c r="C242" s="14" t="s">
        <v>708</v>
      </c>
      <c r="D242" s="14">
        <v>2</v>
      </c>
      <c r="E242" t="s">
        <v>1198</v>
      </c>
    </row>
    <row r="243" spans="1:5" ht="15.75" x14ac:dyDescent="0.25">
      <c r="A243" s="14" t="s">
        <v>990</v>
      </c>
      <c r="B243" s="75" t="s">
        <v>991</v>
      </c>
      <c r="C243" s="14" t="s">
        <v>709</v>
      </c>
      <c r="D243" s="14">
        <v>5</v>
      </c>
      <c r="E243" t="s">
        <v>1199</v>
      </c>
    </row>
    <row r="244" spans="1:5" ht="15.75" x14ac:dyDescent="0.25">
      <c r="A244" s="14" t="s">
        <v>1142</v>
      </c>
      <c r="B244" s="75" t="s">
        <v>1143</v>
      </c>
      <c r="C244" s="14" t="s">
        <v>709</v>
      </c>
      <c r="D244" s="14">
        <v>3</v>
      </c>
      <c r="E244" t="s">
        <v>1200</v>
      </c>
    </row>
    <row r="245" spans="1:5" ht="15.75" x14ac:dyDescent="0.25">
      <c r="A245" s="14" t="s">
        <v>1144</v>
      </c>
      <c r="B245" s="75" t="s">
        <v>1145</v>
      </c>
      <c r="C245" s="14" t="s">
        <v>709</v>
      </c>
      <c r="D245" s="14">
        <v>2</v>
      </c>
      <c r="E245" t="s">
        <v>1201</v>
      </c>
    </row>
    <row r="246" spans="1:5" ht="15.75" x14ac:dyDescent="0.25">
      <c r="A246" s="14" t="s">
        <v>1146</v>
      </c>
      <c r="B246" s="75" t="s">
        <v>1147</v>
      </c>
      <c r="C246" s="14" t="s">
        <v>709</v>
      </c>
      <c r="D246" s="14">
        <v>7</v>
      </c>
      <c r="E246" t="s">
        <v>1202</v>
      </c>
    </row>
    <row r="247" spans="1:5" ht="15.75" x14ac:dyDescent="0.25">
      <c r="A247" s="14" t="s">
        <v>1148</v>
      </c>
      <c r="B247" s="75" t="s">
        <v>1149</v>
      </c>
      <c r="C247" s="14" t="s">
        <v>709</v>
      </c>
      <c r="D247" s="14">
        <v>4</v>
      </c>
      <c r="E247" t="s">
        <v>1203</v>
      </c>
    </row>
    <row r="248" spans="1:5" ht="15.75" x14ac:dyDescent="0.25">
      <c r="A248" s="14" t="s">
        <v>1150</v>
      </c>
      <c r="B248" s="75" t="s">
        <v>1151</v>
      </c>
      <c r="C248" s="14" t="s">
        <v>709</v>
      </c>
      <c r="D248" s="14">
        <v>6</v>
      </c>
      <c r="E248" t="s">
        <v>1204</v>
      </c>
    </row>
    <row r="249" spans="1:5" ht="15.75" x14ac:dyDescent="0.25">
      <c r="A249" s="14" t="s">
        <v>1152</v>
      </c>
      <c r="B249" s="73" t="s">
        <v>1153</v>
      </c>
      <c r="C249" s="14" t="s">
        <v>709</v>
      </c>
      <c r="D249" s="14">
        <v>1</v>
      </c>
      <c r="E249" t="s">
        <v>1201</v>
      </c>
    </row>
    <row r="250" spans="1:5" ht="15.75" x14ac:dyDescent="0.25">
      <c r="A250" s="14" t="s">
        <v>1154</v>
      </c>
      <c r="B250" s="75" t="s">
        <v>1155</v>
      </c>
      <c r="C250" s="14" t="s">
        <v>710</v>
      </c>
      <c r="D250" s="14">
        <v>11</v>
      </c>
      <c r="E250" t="s">
        <v>1205</v>
      </c>
    </row>
    <row r="251" spans="1:5" ht="15.75" x14ac:dyDescent="0.25">
      <c r="A251" s="14" t="s">
        <v>1156</v>
      </c>
      <c r="B251" s="75" t="s">
        <v>1157</v>
      </c>
      <c r="C251" s="14" t="s">
        <v>710</v>
      </c>
      <c r="D251" s="14">
        <v>15</v>
      </c>
      <c r="E251" t="s">
        <v>1206</v>
      </c>
    </row>
    <row r="252" spans="1:5" ht="15.75" x14ac:dyDescent="0.25">
      <c r="A252" s="14" t="s">
        <v>1158</v>
      </c>
      <c r="B252" s="75" t="s">
        <v>1159</v>
      </c>
      <c r="C252" s="14" t="s">
        <v>710</v>
      </c>
      <c r="D252" s="14">
        <v>10</v>
      </c>
      <c r="E252" t="s">
        <v>1207</v>
      </c>
    </row>
    <row r="253" spans="1:5" ht="15.75" x14ac:dyDescent="0.25">
      <c r="A253" s="14" t="s">
        <v>1160</v>
      </c>
      <c r="B253" s="75" t="s">
        <v>1161</v>
      </c>
      <c r="C253" s="14" t="s">
        <v>710</v>
      </c>
      <c r="D253" s="14">
        <v>16</v>
      </c>
      <c r="E253" t="s">
        <v>1208</v>
      </c>
    </row>
    <row r="254" spans="1:5" ht="15.75" x14ac:dyDescent="0.25">
      <c r="A254" s="14" t="s">
        <v>1162</v>
      </c>
      <c r="B254" s="75" t="s">
        <v>1163</v>
      </c>
      <c r="C254" s="14" t="s">
        <v>710</v>
      </c>
      <c r="D254" s="14">
        <v>21</v>
      </c>
      <c r="E254" t="s">
        <v>1209</v>
      </c>
    </row>
    <row r="255" spans="1:5" ht="15.75" x14ac:dyDescent="0.25">
      <c r="A255" s="14" t="s">
        <v>990</v>
      </c>
      <c r="B255" s="75" t="s">
        <v>991</v>
      </c>
      <c r="C255" s="14" t="s">
        <v>710</v>
      </c>
      <c r="D255" s="14">
        <v>7</v>
      </c>
      <c r="E255" t="s">
        <v>1199</v>
      </c>
    </row>
    <row r="256" spans="1:5" ht="15.75" x14ac:dyDescent="0.25">
      <c r="A256" s="14" t="s">
        <v>1164</v>
      </c>
      <c r="B256" s="75" t="s">
        <v>1165</v>
      </c>
      <c r="C256" s="14" t="s">
        <v>710</v>
      </c>
      <c r="D256" s="14">
        <v>14</v>
      </c>
      <c r="E256" t="s">
        <v>1206</v>
      </c>
    </row>
    <row r="257" spans="1:5" ht="15.75" x14ac:dyDescent="0.25">
      <c r="A257" s="14" t="s">
        <v>1166</v>
      </c>
      <c r="B257" s="75" t="s">
        <v>1167</v>
      </c>
      <c r="C257" s="14" t="s">
        <v>710</v>
      </c>
      <c r="D257" s="14">
        <v>2</v>
      </c>
      <c r="E257" t="s">
        <v>1210</v>
      </c>
    </row>
    <row r="258" spans="1:5" ht="15.75" x14ac:dyDescent="0.25">
      <c r="A258" s="14" t="s">
        <v>1142</v>
      </c>
      <c r="B258" s="75" t="s">
        <v>1143</v>
      </c>
      <c r="C258" s="14" t="s">
        <v>710</v>
      </c>
      <c r="D258" s="14">
        <v>5</v>
      </c>
      <c r="E258" t="s">
        <v>1200</v>
      </c>
    </row>
    <row r="259" spans="1:5" ht="15.75" x14ac:dyDescent="0.25">
      <c r="A259" s="14" t="s">
        <v>1144</v>
      </c>
      <c r="B259" s="75" t="s">
        <v>1145</v>
      </c>
      <c r="C259" s="14" t="s">
        <v>710</v>
      </c>
      <c r="D259" s="14">
        <v>4</v>
      </c>
      <c r="E259" t="s">
        <v>1201</v>
      </c>
    </row>
    <row r="260" spans="1:5" ht="15.75" x14ac:dyDescent="0.25">
      <c r="A260" s="14" t="s">
        <v>1168</v>
      </c>
      <c r="B260" s="75" t="s">
        <v>1169</v>
      </c>
      <c r="C260" s="14" t="s">
        <v>710</v>
      </c>
      <c r="D260" s="14">
        <v>26</v>
      </c>
      <c r="E260" t="s">
        <v>1211</v>
      </c>
    </row>
    <row r="261" spans="1:5" ht="15.75" x14ac:dyDescent="0.25">
      <c r="A261" s="14" t="s">
        <v>1146</v>
      </c>
      <c r="B261" s="75" t="s">
        <v>1147</v>
      </c>
      <c r="C261" s="14" t="s">
        <v>710</v>
      </c>
      <c r="D261" s="14">
        <v>6</v>
      </c>
      <c r="E261" t="s">
        <v>1202</v>
      </c>
    </row>
    <row r="262" spans="1:5" ht="15.75" x14ac:dyDescent="0.25">
      <c r="A262" s="14" t="s">
        <v>1150</v>
      </c>
      <c r="B262" s="75" t="s">
        <v>1151</v>
      </c>
      <c r="C262" s="14" t="s">
        <v>710</v>
      </c>
      <c r="D262" s="14">
        <v>8</v>
      </c>
      <c r="E262" t="s">
        <v>1204</v>
      </c>
    </row>
    <row r="263" spans="1:5" ht="15.75" x14ac:dyDescent="0.25">
      <c r="A263" s="14" t="s">
        <v>1170</v>
      </c>
      <c r="B263" s="75" t="s">
        <v>1171</v>
      </c>
      <c r="C263" s="14" t="s">
        <v>710</v>
      </c>
      <c r="D263" s="14">
        <v>19</v>
      </c>
      <c r="E263" t="s">
        <v>1212</v>
      </c>
    </row>
    <row r="264" spans="1:5" ht="15.75" x14ac:dyDescent="0.25">
      <c r="A264" s="14" t="s">
        <v>1172</v>
      </c>
      <c r="B264" s="75" t="s">
        <v>1173</v>
      </c>
      <c r="C264" s="14" t="s">
        <v>710</v>
      </c>
      <c r="D264" s="14">
        <v>27</v>
      </c>
      <c r="E264" t="s">
        <v>1213</v>
      </c>
    </row>
    <row r="265" spans="1:5" ht="15.75" x14ac:dyDescent="0.25">
      <c r="A265" s="14" t="s">
        <v>1174</v>
      </c>
      <c r="B265" s="75" t="s">
        <v>1175</v>
      </c>
      <c r="C265" s="14" t="s">
        <v>710</v>
      </c>
      <c r="D265" s="14">
        <v>17</v>
      </c>
      <c r="E265" t="s">
        <v>1206</v>
      </c>
    </row>
    <row r="266" spans="1:5" ht="15.75" x14ac:dyDescent="0.25">
      <c r="A266" s="14" t="s">
        <v>1176</v>
      </c>
      <c r="B266" s="73" t="s">
        <v>1177</v>
      </c>
      <c r="C266" s="14" t="s">
        <v>710</v>
      </c>
      <c r="D266" s="14">
        <v>1</v>
      </c>
      <c r="E266" t="s">
        <v>1208</v>
      </c>
    </row>
    <row r="267" spans="1:5" ht="15.75" x14ac:dyDescent="0.25">
      <c r="A267" s="14" t="s">
        <v>1178</v>
      </c>
      <c r="B267" s="75" t="s">
        <v>1179</v>
      </c>
      <c r="C267" s="14" t="s">
        <v>710</v>
      </c>
      <c r="D267" s="14">
        <v>18</v>
      </c>
      <c r="E267" t="s">
        <v>1214</v>
      </c>
    </row>
    <row r="268" spans="1:5" ht="15.75" x14ac:dyDescent="0.25">
      <c r="A268" s="14" t="s">
        <v>1152</v>
      </c>
      <c r="B268" s="75" t="s">
        <v>1153</v>
      </c>
      <c r="C268" s="14" t="s">
        <v>710</v>
      </c>
      <c r="D268" s="14">
        <v>3</v>
      </c>
      <c r="E268" t="s">
        <v>1201</v>
      </c>
    </row>
    <row r="269" spans="1:5" ht="15.75" x14ac:dyDescent="0.25">
      <c r="A269" s="14" t="s">
        <v>1180</v>
      </c>
      <c r="B269" s="75" t="s">
        <v>1181</v>
      </c>
      <c r="C269" s="14" t="s">
        <v>710</v>
      </c>
      <c r="D269" s="14">
        <v>25</v>
      </c>
      <c r="E269" t="s">
        <v>1215</v>
      </c>
    </row>
    <row r="270" spans="1:5" ht="15.75" x14ac:dyDescent="0.25">
      <c r="A270" s="14" t="s">
        <v>1182</v>
      </c>
      <c r="B270" s="75" t="s">
        <v>1183</v>
      </c>
      <c r="C270" s="14" t="s">
        <v>710</v>
      </c>
      <c r="D270" s="14">
        <v>9</v>
      </c>
      <c r="E270" t="s">
        <v>1216</v>
      </c>
    </row>
    <row r="271" spans="1:5" ht="15.75" x14ac:dyDescent="0.25">
      <c r="A271" s="14" t="s">
        <v>1184</v>
      </c>
      <c r="B271" s="75" t="s">
        <v>1185</v>
      </c>
      <c r="C271" s="14" t="s">
        <v>710</v>
      </c>
      <c r="D271" s="14">
        <v>12</v>
      </c>
      <c r="E271" t="s">
        <v>1217</v>
      </c>
    </row>
    <row r="272" spans="1:5" ht="15.75" x14ac:dyDescent="0.25">
      <c r="A272" s="14" t="s">
        <v>1186</v>
      </c>
      <c r="B272" s="75" t="s">
        <v>1187</v>
      </c>
      <c r="C272" s="14" t="s">
        <v>710</v>
      </c>
      <c r="D272" s="14">
        <v>24</v>
      </c>
      <c r="E272" t="s">
        <v>1218</v>
      </c>
    </row>
    <row r="273" spans="1:38" ht="15.75" x14ac:dyDescent="0.25">
      <c r="A273" s="14" t="s">
        <v>1188</v>
      </c>
      <c r="B273" s="75" t="s">
        <v>1189</v>
      </c>
      <c r="C273" s="14" t="s">
        <v>710</v>
      </c>
      <c r="D273" s="14">
        <v>22</v>
      </c>
      <c r="E273" t="s">
        <v>1219</v>
      </c>
    </row>
    <row r="274" spans="1:38" ht="15.75" x14ac:dyDescent="0.25">
      <c r="A274" s="14" t="s">
        <v>1190</v>
      </c>
      <c r="B274" s="75" t="s">
        <v>1191</v>
      </c>
      <c r="C274" s="14" t="s">
        <v>710</v>
      </c>
      <c r="D274" s="14">
        <v>20</v>
      </c>
      <c r="E274" t="s">
        <v>1220</v>
      </c>
    </row>
    <row r="275" spans="1:38" ht="15.75" x14ac:dyDescent="0.25">
      <c r="A275" s="14" t="s">
        <v>1192</v>
      </c>
      <c r="B275" s="75" t="s">
        <v>1193</v>
      </c>
      <c r="C275" s="14" t="s">
        <v>710</v>
      </c>
      <c r="D275" s="14">
        <v>23</v>
      </c>
      <c r="E275" t="s">
        <v>1218</v>
      </c>
    </row>
    <row r="276" spans="1:38" ht="16.5" thickBot="1" x14ac:dyDescent="0.3">
      <c r="A276" s="72" t="s">
        <v>1194</v>
      </c>
      <c r="B276" s="76" t="s">
        <v>1195</v>
      </c>
      <c r="C276" s="72" t="s">
        <v>710</v>
      </c>
      <c r="D276" s="72">
        <v>13</v>
      </c>
      <c r="E276" s="28" t="s">
        <v>1218</v>
      </c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  <c r="AA276" s="28"/>
      <c r="AB276" s="28"/>
      <c r="AC276" s="28"/>
      <c r="AD276" s="28"/>
      <c r="AE276" s="28"/>
      <c r="AF276" s="28"/>
      <c r="AG276" s="28"/>
      <c r="AH276" s="28"/>
      <c r="AI276" s="28"/>
      <c r="AJ276" s="28"/>
      <c r="AK276" s="28"/>
      <c r="AL276" s="28"/>
    </row>
    <row r="277" spans="1:38" x14ac:dyDescent="0.25">
      <c r="A277" s="14"/>
    </row>
    <row r="278" spans="1:38" x14ac:dyDescent="0.25">
      <c r="A278" s="14"/>
    </row>
    <row r="279" spans="1:38" x14ac:dyDescent="0.25">
      <c r="A279" s="14"/>
    </row>
    <row r="280" spans="1:38" x14ac:dyDescent="0.25">
      <c r="A280" s="14"/>
    </row>
    <row r="281" spans="1:38" x14ac:dyDescent="0.25">
      <c r="A281" s="14"/>
    </row>
    <row r="282" spans="1:38" x14ac:dyDescent="0.25">
      <c r="A282" s="14"/>
    </row>
    <row r="283" spans="1:38" x14ac:dyDescent="0.25">
      <c r="A283" s="14"/>
    </row>
    <row r="284" spans="1:38" x14ac:dyDescent="0.25">
      <c r="A284" s="14"/>
    </row>
    <row r="285" spans="1:38" x14ac:dyDescent="0.25">
      <c r="A285" s="14"/>
    </row>
    <row r="286" spans="1:38" x14ac:dyDescent="0.25">
      <c r="A286" s="14"/>
    </row>
    <row r="287" spans="1:38" x14ac:dyDescent="0.25">
      <c r="A287" s="14"/>
    </row>
    <row r="288" spans="1:38" x14ac:dyDescent="0.25">
      <c r="A288" s="14"/>
    </row>
    <row r="289" spans="1:1" x14ac:dyDescent="0.25">
      <c r="A289" s="14"/>
    </row>
    <row r="290" spans="1:1" x14ac:dyDescent="0.25">
      <c r="A290" s="14"/>
    </row>
    <row r="291" spans="1:1" x14ac:dyDescent="0.25">
      <c r="A291" s="14"/>
    </row>
    <row r="292" spans="1:1" x14ac:dyDescent="0.25">
      <c r="A292" s="14"/>
    </row>
    <row r="293" spans="1:1" x14ac:dyDescent="0.25">
      <c r="A293" s="14"/>
    </row>
    <row r="294" spans="1:1" x14ac:dyDescent="0.25">
      <c r="A294" s="14"/>
    </row>
    <row r="295" spans="1:1" x14ac:dyDescent="0.25">
      <c r="A295" s="14"/>
    </row>
    <row r="296" spans="1:1" x14ac:dyDescent="0.25">
      <c r="A296" s="14"/>
    </row>
    <row r="297" spans="1:1" x14ac:dyDescent="0.25">
      <c r="A297" s="14"/>
    </row>
    <row r="298" spans="1:1" x14ac:dyDescent="0.25">
      <c r="A298" s="14"/>
    </row>
    <row r="299" spans="1:1" x14ac:dyDescent="0.25">
      <c r="A299" s="14"/>
    </row>
    <row r="300" spans="1:1" x14ac:dyDescent="0.25">
      <c r="A300" s="14"/>
    </row>
    <row r="301" spans="1:1" x14ac:dyDescent="0.25">
      <c r="A301" s="14"/>
    </row>
    <row r="302" spans="1:1" x14ac:dyDescent="0.25">
      <c r="A302" s="14"/>
    </row>
    <row r="303" spans="1:1" x14ac:dyDescent="0.25">
      <c r="A303" s="14"/>
    </row>
    <row r="304" spans="1:1" x14ac:dyDescent="0.25">
      <c r="A304" s="14"/>
    </row>
    <row r="305" spans="1:1" x14ac:dyDescent="0.25">
      <c r="A305" s="14"/>
    </row>
    <row r="306" spans="1:1" x14ac:dyDescent="0.25">
      <c r="A306" s="14"/>
    </row>
    <row r="307" spans="1:1" x14ac:dyDescent="0.25">
      <c r="A307" s="14"/>
    </row>
    <row r="308" spans="1:1" x14ac:dyDescent="0.25">
      <c r="A308" s="14"/>
    </row>
    <row r="309" spans="1:1" x14ac:dyDescent="0.25">
      <c r="A309" s="14"/>
    </row>
    <row r="310" spans="1:1" x14ac:dyDescent="0.25">
      <c r="A310" s="14"/>
    </row>
    <row r="311" spans="1:1" x14ac:dyDescent="0.25">
      <c r="A311" s="14"/>
    </row>
    <row r="312" spans="1:1" x14ac:dyDescent="0.25">
      <c r="A312" s="14"/>
    </row>
    <row r="313" spans="1:1" x14ac:dyDescent="0.25">
      <c r="A313" s="14"/>
    </row>
    <row r="314" spans="1:1" x14ac:dyDescent="0.25">
      <c r="A314" s="14"/>
    </row>
    <row r="315" spans="1:1" x14ac:dyDescent="0.25">
      <c r="A315" s="14"/>
    </row>
    <row r="316" spans="1:1" x14ac:dyDescent="0.25">
      <c r="A316" s="14"/>
    </row>
    <row r="317" spans="1:1" x14ac:dyDescent="0.25">
      <c r="A317" s="14"/>
    </row>
    <row r="318" spans="1:1" x14ac:dyDescent="0.25">
      <c r="A318" s="14"/>
    </row>
    <row r="319" spans="1:1" x14ac:dyDescent="0.25">
      <c r="A319" s="14"/>
    </row>
    <row r="320" spans="1:1" x14ac:dyDescent="0.25">
      <c r="A320" s="14"/>
    </row>
    <row r="321" spans="1:1" x14ac:dyDescent="0.25">
      <c r="A321" s="14"/>
    </row>
    <row r="322" spans="1:1" x14ac:dyDescent="0.25">
      <c r="A322" s="14"/>
    </row>
    <row r="323" spans="1:1" x14ac:dyDescent="0.25">
      <c r="A323" s="14"/>
    </row>
    <row r="324" spans="1:1" x14ac:dyDescent="0.25">
      <c r="A324" s="14"/>
    </row>
    <row r="325" spans="1:1" x14ac:dyDescent="0.25">
      <c r="A325" s="14"/>
    </row>
    <row r="326" spans="1:1" x14ac:dyDescent="0.25">
      <c r="A326" s="14"/>
    </row>
    <row r="327" spans="1:1" x14ac:dyDescent="0.25">
      <c r="A327" s="14"/>
    </row>
    <row r="328" spans="1:1" x14ac:dyDescent="0.25">
      <c r="A328" s="14"/>
    </row>
    <row r="329" spans="1:1" x14ac:dyDescent="0.25">
      <c r="A329" s="14"/>
    </row>
    <row r="330" spans="1:1" x14ac:dyDescent="0.25">
      <c r="A330" s="14"/>
    </row>
    <row r="331" spans="1:1" x14ac:dyDescent="0.25">
      <c r="A331" s="14"/>
    </row>
    <row r="332" spans="1:1" x14ac:dyDescent="0.25">
      <c r="A332" s="14"/>
    </row>
    <row r="333" spans="1:1" x14ac:dyDescent="0.25">
      <c r="A333" s="14"/>
    </row>
    <row r="334" spans="1:1" x14ac:dyDescent="0.25">
      <c r="A334" s="14"/>
    </row>
    <row r="335" spans="1:1" x14ac:dyDescent="0.25">
      <c r="A335" s="14"/>
    </row>
    <row r="336" spans="1:1" x14ac:dyDescent="0.25">
      <c r="A336" s="14"/>
    </row>
    <row r="337" spans="1:1" x14ac:dyDescent="0.25">
      <c r="A337" s="14"/>
    </row>
    <row r="338" spans="1:1" x14ac:dyDescent="0.25">
      <c r="A338" s="14"/>
    </row>
    <row r="339" spans="1:1" x14ac:dyDescent="0.25">
      <c r="A339" s="14"/>
    </row>
    <row r="340" spans="1:1" x14ac:dyDescent="0.25">
      <c r="A340" s="14"/>
    </row>
    <row r="341" spans="1:1" x14ac:dyDescent="0.25">
      <c r="A341" s="14"/>
    </row>
    <row r="342" spans="1:1" x14ac:dyDescent="0.25">
      <c r="A342" s="14"/>
    </row>
    <row r="343" spans="1:1" x14ac:dyDescent="0.25">
      <c r="A343" s="14"/>
    </row>
    <row r="344" spans="1:1" x14ac:dyDescent="0.25">
      <c r="A344" s="14"/>
    </row>
    <row r="345" spans="1:1" x14ac:dyDescent="0.25">
      <c r="A345" s="14"/>
    </row>
    <row r="346" spans="1:1" x14ac:dyDescent="0.25">
      <c r="A346" s="14"/>
    </row>
    <row r="347" spans="1:1" x14ac:dyDescent="0.25">
      <c r="A347" s="14"/>
    </row>
    <row r="348" spans="1:1" x14ac:dyDescent="0.25">
      <c r="A348" s="14"/>
    </row>
    <row r="349" spans="1:1" x14ac:dyDescent="0.25">
      <c r="A349" s="14"/>
    </row>
    <row r="350" spans="1:1" x14ac:dyDescent="0.25">
      <c r="A350" s="14"/>
    </row>
    <row r="351" spans="1:1" x14ac:dyDescent="0.25">
      <c r="A351" s="14"/>
    </row>
    <row r="352" spans="1:1" x14ac:dyDescent="0.25">
      <c r="A352" s="14"/>
    </row>
    <row r="353" spans="1:1" x14ac:dyDescent="0.25">
      <c r="A353" s="14"/>
    </row>
    <row r="354" spans="1:1" x14ac:dyDescent="0.25">
      <c r="A354" s="14"/>
    </row>
    <row r="355" spans="1:1" x14ac:dyDescent="0.25">
      <c r="A355" s="14"/>
    </row>
  </sheetData>
  <phoneticPr fontId="1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E6AFD-A2CB-420A-9ACB-F0F09BCC381F}">
  <dimension ref="A1:DC36"/>
  <sheetViews>
    <sheetView zoomScaleNormal="100" workbookViewId="0"/>
  </sheetViews>
  <sheetFormatPr defaultRowHeight="15" x14ac:dyDescent="0.25"/>
  <cols>
    <col min="1" max="1" width="13.7109375" customWidth="1"/>
    <col min="2" max="2" width="40.42578125" bestFit="1" customWidth="1"/>
    <col min="3" max="3" width="21.42578125" customWidth="1"/>
    <col min="4" max="4" width="22.140625" customWidth="1"/>
    <col min="5" max="5" width="29.42578125" customWidth="1"/>
  </cols>
  <sheetData>
    <row r="1" spans="1:107" ht="15.75" x14ac:dyDescent="0.25">
      <c r="A1" s="16" t="s">
        <v>665</v>
      </c>
    </row>
    <row r="3" spans="1:107" s="21" customFormat="1" ht="15.75" thickBot="1" x14ac:dyDescent="0.3">
      <c r="A3" s="65" t="s">
        <v>578</v>
      </c>
    </row>
    <row r="4" spans="1:107" s="21" customFormat="1" ht="15.75" thickBot="1" x14ac:dyDescent="0.3">
      <c r="A4" s="17" t="s">
        <v>657</v>
      </c>
      <c r="B4" s="23" t="s">
        <v>658</v>
      </c>
      <c r="C4" s="24" t="s">
        <v>659</v>
      </c>
      <c r="D4" s="24" t="s">
        <v>660</v>
      </c>
      <c r="E4" s="23" t="s">
        <v>662</v>
      </c>
      <c r="F4" s="23" t="s">
        <v>664</v>
      </c>
      <c r="G4" s="19"/>
      <c r="H4" s="19"/>
      <c r="I4" s="22"/>
      <c r="J4" s="23"/>
      <c r="K4" s="19"/>
      <c r="L4" s="19"/>
      <c r="M4" s="22"/>
      <c r="N4" s="23"/>
      <c r="O4" s="19"/>
      <c r="P4" s="19"/>
      <c r="Q4" s="23"/>
      <c r="R4" s="19"/>
      <c r="S4" s="19"/>
      <c r="T4" s="22"/>
      <c r="U4" s="23"/>
      <c r="V4" s="19"/>
      <c r="W4" s="19"/>
      <c r="X4" s="23"/>
      <c r="Y4" s="19"/>
      <c r="Z4" s="19"/>
      <c r="AA4" s="22"/>
      <c r="AB4" s="23"/>
      <c r="AC4" s="19"/>
      <c r="AD4" s="19"/>
      <c r="AE4" s="23"/>
      <c r="AF4" s="19"/>
      <c r="AG4" s="19"/>
      <c r="AH4" s="22"/>
      <c r="AI4" s="23"/>
      <c r="AJ4" s="19"/>
      <c r="AK4" s="19"/>
      <c r="AL4" s="23"/>
      <c r="AM4" s="19"/>
      <c r="AN4" s="19"/>
      <c r="AO4" s="22"/>
      <c r="AP4" s="23"/>
      <c r="AQ4" s="19"/>
      <c r="AR4" s="19"/>
      <c r="AS4" s="23"/>
      <c r="AT4" s="19"/>
      <c r="AU4" s="19"/>
      <c r="AV4" s="22"/>
      <c r="AW4" s="23"/>
      <c r="AX4" s="19"/>
      <c r="AY4" s="19"/>
      <c r="AZ4" s="23"/>
      <c r="BA4" s="19"/>
      <c r="BB4" s="19"/>
      <c r="BC4" s="22"/>
      <c r="BD4" s="23"/>
      <c r="BE4" s="19"/>
      <c r="BF4" s="19"/>
      <c r="BG4" s="23"/>
      <c r="BH4" s="19"/>
      <c r="BI4" s="19"/>
      <c r="BJ4" s="22"/>
      <c r="BK4" s="23"/>
      <c r="BL4" s="19"/>
      <c r="BM4" s="19"/>
      <c r="BN4" s="23"/>
      <c r="BO4" s="19"/>
      <c r="BP4" s="19"/>
      <c r="BQ4" s="22"/>
      <c r="BR4" s="23"/>
      <c r="BS4" s="19"/>
      <c r="BT4" s="19"/>
      <c r="BU4" s="23"/>
      <c r="BV4" s="19"/>
      <c r="BW4" s="19"/>
      <c r="BX4" s="22"/>
      <c r="BY4" s="23"/>
      <c r="BZ4" s="19"/>
      <c r="CA4" s="19"/>
      <c r="CB4" s="23"/>
      <c r="CC4" s="19"/>
      <c r="CD4" s="19"/>
      <c r="CE4" s="22"/>
      <c r="CF4" s="23"/>
      <c r="CG4" s="19"/>
      <c r="CH4" s="19"/>
      <c r="CI4" s="23"/>
      <c r="CJ4" s="19"/>
      <c r="CK4" s="19"/>
      <c r="CL4" s="22"/>
      <c r="CM4" s="23"/>
      <c r="CN4" s="19"/>
      <c r="CO4" s="19"/>
      <c r="CP4" s="23"/>
      <c r="CQ4" s="19"/>
      <c r="CR4" s="19"/>
      <c r="CS4" s="22"/>
      <c r="CT4" s="23"/>
      <c r="CU4" s="19"/>
      <c r="CV4" s="19"/>
      <c r="CW4" s="23"/>
      <c r="CX4" s="19"/>
      <c r="CY4" s="19"/>
      <c r="CZ4" s="22"/>
      <c r="DA4" s="23"/>
      <c r="DB4" s="19"/>
      <c r="DC4" s="19"/>
    </row>
    <row r="5" spans="1:107" x14ac:dyDescent="0.25">
      <c r="A5" t="s">
        <v>579</v>
      </c>
      <c r="B5" t="s">
        <v>580</v>
      </c>
      <c r="C5" s="25">
        <v>36</v>
      </c>
      <c r="D5" s="25">
        <v>1611</v>
      </c>
      <c r="E5" s="25" t="s">
        <v>581</v>
      </c>
      <c r="F5" t="s">
        <v>582</v>
      </c>
    </row>
    <row r="6" spans="1:107" x14ac:dyDescent="0.25">
      <c r="A6" t="s">
        <v>583</v>
      </c>
      <c r="B6" t="s">
        <v>584</v>
      </c>
      <c r="C6" s="25">
        <v>8</v>
      </c>
      <c r="D6" s="25">
        <v>64</v>
      </c>
      <c r="E6" s="25" t="s">
        <v>585</v>
      </c>
      <c r="F6" t="s">
        <v>586</v>
      </c>
    </row>
    <row r="7" spans="1:107" x14ac:dyDescent="0.25">
      <c r="A7" t="s">
        <v>587</v>
      </c>
      <c r="B7" t="s">
        <v>588</v>
      </c>
      <c r="C7" s="25">
        <v>121</v>
      </c>
      <c r="D7" s="25">
        <v>11428</v>
      </c>
      <c r="E7" s="25" t="s">
        <v>589</v>
      </c>
      <c r="F7" t="s">
        <v>590</v>
      </c>
    </row>
    <row r="8" spans="1:107" x14ac:dyDescent="0.25">
      <c r="A8" t="s">
        <v>591</v>
      </c>
      <c r="B8" t="s">
        <v>592</v>
      </c>
      <c r="C8" s="25">
        <v>116</v>
      </c>
      <c r="D8" s="25">
        <v>10761</v>
      </c>
      <c r="E8" s="25" t="s">
        <v>589</v>
      </c>
      <c r="F8" t="s">
        <v>593</v>
      </c>
    </row>
    <row r="9" spans="1:107" x14ac:dyDescent="0.25">
      <c r="A9" t="s">
        <v>594</v>
      </c>
      <c r="B9" t="s">
        <v>595</v>
      </c>
      <c r="C9" s="25">
        <v>77</v>
      </c>
      <c r="D9" s="25">
        <v>5857</v>
      </c>
      <c r="E9" s="25" t="s">
        <v>589</v>
      </c>
      <c r="F9" t="s">
        <v>596</v>
      </c>
    </row>
    <row r="10" spans="1:107" x14ac:dyDescent="0.25">
      <c r="A10" t="s">
        <v>597</v>
      </c>
      <c r="B10" t="s">
        <v>598</v>
      </c>
      <c r="C10" s="25">
        <v>128</v>
      </c>
      <c r="D10" s="25">
        <v>12528</v>
      </c>
      <c r="E10" s="25" t="s">
        <v>599</v>
      </c>
      <c r="F10" t="s">
        <v>600</v>
      </c>
    </row>
    <row r="11" spans="1:107" x14ac:dyDescent="0.25">
      <c r="A11" t="s">
        <v>601</v>
      </c>
      <c r="B11" t="s">
        <v>602</v>
      </c>
      <c r="C11" s="25">
        <v>134</v>
      </c>
      <c r="D11" s="25">
        <v>13515</v>
      </c>
      <c r="E11" s="25" t="s">
        <v>603</v>
      </c>
      <c r="F11" t="s">
        <v>604</v>
      </c>
    </row>
    <row r="12" spans="1:107" x14ac:dyDescent="0.25">
      <c r="A12" t="s">
        <v>605</v>
      </c>
      <c r="B12" t="s">
        <v>606</v>
      </c>
      <c r="C12" s="25">
        <v>126</v>
      </c>
      <c r="D12" s="25">
        <v>12427</v>
      </c>
      <c r="E12" s="25" t="s">
        <v>607</v>
      </c>
      <c r="F12" t="s">
        <v>608</v>
      </c>
    </row>
    <row r="13" spans="1:107" x14ac:dyDescent="0.25">
      <c r="A13" t="s">
        <v>609</v>
      </c>
      <c r="B13" t="s">
        <v>610</v>
      </c>
      <c r="C13" s="25">
        <v>138</v>
      </c>
      <c r="D13" s="25">
        <v>14276</v>
      </c>
      <c r="E13" s="25" t="s">
        <v>611</v>
      </c>
      <c r="F13" t="s">
        <v>612</v>
      </c>
    </row>
    <row r="14" spans="1:107" x14ac:dyDescent="0.25">
      <c r="A14" t="s">
        <v>613</v>
      </c>
      <c r="B14" t="s">
        <v>614</v>
      </c>
      <c r="C14" s="25">
        <v>5</v>
      </c>
      <c r="D14" s="25">
        <v>34</v>
      </c>
      <c r="E14" s="25" t="s">
        <v>615</v>
      </c>
      <c r="F14" t="s">
        <v>616</v>
      </c>
    </row>
    <row r="15" spans="1:107" x14ac:dyDescent="0.25">
      <c r="A15" t="s">
        <v>617</v>
      </c>
      <c r="B15" t="s">
        <v>618</v>
      </c>
      <c r="C15" s="25">
        <v>62</v>
      </c>
      <c r="D15" s="25">
        <v>4733</v>
      </c>
      <c r="E15" s="25" t="s">
        <v>619</v>
      </c>
      <c r="F15" t="s">
        <v>620</v>
      </c>
    </row>
    <row r="16" spans="1:107" x14ac:dyDescent="0.25">
      <c r="A16" t="s">
        <v>621</v>
      </c>
      <c r="B16" t="s">
        <v>622</v>
      </c>
      <c r="C16" s="25">
        <v>10</v>
      </c>
      <c r="D16" s="25">
        <v>241</v>
      </c>
      <c r="E16" s="25" t="s">
        <v>405</v>
      </c>
      <c r="F16" t="s">
        <v>623</v>
      </c>
    </row>
    <row r="17" spans="1:107" x14ac:dyDescent="0.25">
      <c r="A17" t="s">
        <v>624</v>
      </c>
      <c r="B17" t="s">
        <v>625</v>
      </c>
      <c r="C17" s="25">
        <v>84</v>
      </c>
      <c r="D17" s="25">
        <v>7390</v>
      </c>
      <c r="E17" s="25" t="s">
        <v>626</v>
      </c>
      <c r="F17" t="s">
        <v>627</v>
      </c>
    </row>
    <row r="18" spans="1:107" x14ac:dyDescent="0.25">
      <c r="A18" t="s">
        <v>628</v>
      </c>
      <c r="B18" t="s">
        <v>629</v>
      </c>
      <c r="C18" s="25">
        <v>6</v>
      </c>
      <c r="D18" s="25">
        <v>87</v>
      </c>
      <c r="E18" s="25" t="s">
        <v>630</v>
      </c>
      <c r="F18" t="s">
        <v>631</v>
      </c>
    </row>
    <row r="19" spans="1:107" x14ac:dyDescent="0.25">
      <c r="A19" t="s">
        <v>632</v>
      </c>
      <c r="B19" t="s">
        <v>633</v>
      </c>
      <c r="C19" s="25">
        <v>52</v>
      </c>
      <c r="D19" s="25">
        <v>3973</v>
      </c>
      <c r="E19" s="25" t="s">
        <v>634</v>
      </c>
      <c r="F19" t="s">
        <v>635</v>
      </c>
    </row>
    <row r="20" spans="1:107" x14ac:dyDescent="0.25">
      <c r="A20" t="s">
        <v>636</v>
      </c>
      <c r="B20" t="s">
        <v>637</v>
      </c>
      <c r="C20" s="25">
        <v>7</v>
      </c>
      <c r="D20" s="25">
        <v>134</v>
      </c>
      <c r="E20" s="25" t="s">
        <v>638</v>
      </c>
      <c r="F20" t="s">
        <v>639</v>
      </c>
    </row>
    <row r="21" spans="1:107" x14ac:dyDescent="0.25">
      <c r="A21" t="s">
        <v>640</v>
      </c>
      <c r="B21" t="s">
        <v>641</v>
      </c>
      <c r="C21" s="25">
        <v>9</v>
      </c>
      <c r="D21" s="25">
        <v>231</v>
      </c>
      <c r="E21" s="25" t="s">
        <v>638</v>
      </c>
      <c r="F21" t="s">
        <v>642</v>
      </c>
    </row>
    <row r="22" spans="1:107" x14ac:dyDescent="0.25">
      <c r="A22" t="s">
        <v>643</v>
      </c>
      <c r="B22" t="s">
        <v>644</v>
      </c>
      <c r="C22" s="25">
        <v>5</v>
      </c>
      <c r="D22" s="25">
        <v>62</v>
      </c>
      <c r="E22" s="25" t="s">
        <v>570</v>
      </c>
      <c r="F22" t="s">
        <v>645</v>
      </c>
    </row>
    <row r="23" spans="1:107" x14ac:dyDescent="0.25">
      <c r="A23" t="s">
        <v>646</v>
      </c>
      <c r="B23" t="s">
        <v>647</v>
      </c>
      <c r="C23" s="25">
        <v>62</v>
      </c>
      <c r="D23" s="25">
        <v>5193</v>
      </c>
      <c r="E23" s="25" t="s">
        <v>477</v>
      </c>
      <c r="F23" t="s">
        <v>648</v>
      </c>
    </row>
    <row r="24" spans="1:107" x14ac:dyDescent="0.25">
      <c r="A24" t="s">
        <v>649</v>
      </c>
      <c r="B24" t="s">
        <v>650</v>
      </c>
      <c r="C24" s="25">
        <v>16</v>
      </c>
      <c r="D24" s="25">
        <v>766</v>
      </c>
      <c r="E24" s="25" t="s">
        <v>651</v>
      </c>
      <c r="F24" t="s">
        <v>652</v>
      </c>
    </row>
    <row r="25" spans="1:107" ht="15.75" thickBot="1" x14ac:dyDescent="0.3">
      <c r="A25" s="28" t="s">
        <v>653</v>
      </c>
      <c r="B25" s="28" t="s">
        <v>654</v>
      </c>
      <c r="C25" s="57">
        <v>3</v>
      </c>
      <c r="D25" s="57">
        <v>18</v>
      </c>
      <c r="E25" s="57" t="s">
        <v>655</v>
      </c>
      <c r="F25" s="28" t="s">
        <v>656</v>
      </c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  <c r="BX25" s="28"/>
      <c r="BY25" s="28"/>
      <c r="BZ25" s="28"/>
      <c r="CA25" s="28"/>
      <c r="CB25" s="28"/>
      <c r="CC25" s="28"/>
      <c r="CD25" s="28"/>
      <c r="CE25" s="28"/>
      <c r="CF25" s="28"/>
      <c r="CG25" s="28"/>
      <c r="CH25" s="28"/>
      <c r="CI25" s="28"/>
      <c r="CJ25" s="28"/>
      <c r="CK25" s="28"/>
      <c r="CL25" s="28"/>
      <c r="CM25" s="28"/>
      <c r="CN25" s="28"/>
      <c r="CO25" s="28"/>
      <c r="CP25" s="28"/>
      <c r="CQ25" s="28"/>
      <c r="CR25" s="28"/>
      <c r="CS25" s="28"/>
      <c r="CT25" s="28"/>
      <c r="CU25" s="28"/>
      <c r="CV25" s="28"/>
      <c r="CW25" s="28"/>
      <c r="CX25" s="28"/>
      <c r="CY25" s="28"/>
      <c r="CZ25" s="28"/>
      <c r="DA25" s="28"/>
      <c r="DB25" s="28"/>
      <c r="DC25" s="28"/>
    </row>
    <row r="26" spans="1:107" ht="15.75" thickBot="1" x14ac:dyDescent="0.3">
      <c r="A26" s="65" t="s">
        <v>666</v>
      </c>
      <c r="B26" s="65"/>
      <c r="C26" s="25"/>
      <c r="D26" s="25"/>
      <c r="E26" s="25"/>
    </row>
    <row r="27" spans="1:107" ht="15.75" thickBot="1" x14ac:dyDescent="0.3">
      <c r="A27" s="17" t="s">
        <v>657</v>
      </c>
      <c r="B27" s="23" t="s">
        <v>658</v>
      </c>
      <c r="C27" s="24" t="s">
        <v>659</v>
      </c>
      <c r="D27" s="24" t="s">
        <v>660</v>
      </c>
      <c r="E27" s="23" t="s">
        <v>662</v>
      </c>
      <c r="F27" s="23" t="s">
        <v>664</v>
      </c>
      <c r="G27" s="19"/>
      <c r="H27" s="19"/>
      <c r="I27" s="22"/>
      <c r="J27" s="23"/>
      <c r="K27" s="19"/>
      <c r="L27" s="19"/>
      <c r="M27" s="22"/>
      <c r="N27" s="23"/>
      <c r="O27" s="19"/>
      <c r="P27" s="19"/>
      <c r="Q27" s="19"/>
      <c r="R27" s="19"/>
      <c r="S27" s="22"/>
      <c r="T27" s="23"/>
      <c r="U27" s="19"/>
      <c r="V27" s="19"/>
      <c r="W27" s="19"/>
      <c r="X27" s="22"/>
      <c r="Y27" s="23"/>
      <c r="Z27" s="19"/>
      <c r="AA27" s="19"/>
      <c r="AB27" s="19"/>
      <c r="AC27" s="22"/>
      <c r="AD27" s="23"/>
      <c r="AE27" s="19"/>
      <c r="AF27" s="19"/>
      <c r="AG27" s="19"/>
      <c r="AH27" s="22"/>
      <c r="AI27" s="23"/>
      <c r="AJ27" s="19"/>
      <c r="AK27" s="19"/>
      <c r="AL27" s="19"/>
      <c r="AM27" s="22"/>
      <c r="AN27" s="23"/>
      <c r="AO27" s="19"/>
      <c r="AP27" s="19"/>
      <c r="AQ27" s="19"/>
      <c r="AR27" s="22"/>
      <c r="AS27" s="23"/>
      <c r="AT27" s="19"/>
      <c r="AU27" s="19"/>
      <c r="AV27" s="19"/>
      <c r="AW27" s="22"/>
      <c r="AX27" s="23"/>
      <c r="AY27" s="19"/>
      <c r="AZ27" s="19"/>
      <c r="BA27" s="19"/>
      <c r="BB27" s="22"/>
      <c r="BC27" s="23"/>
      <c r="BD27" s="19"/>
      <c r="BE27" s="19"/>
      <c r="BF27" s="19"/>
      <c r="BG27" s="22"/>
      <c r="BH27" s="23"/>
      <c r="BI27" s="19"/>
      <c r="BJ27" s="19"/>
      <c r="BK27" s="19"/>
      <c r="BL27" s="22"/>
      <c r="BM27" s="23"/>
      <c r="BN27" s="19"/>
      <c r="BO27" s="19"/>
      <c r="BP27" s="19"/>
      <c r="BQ27" s="22"/>
      <c r="BR27" s="23"/>
      <c r="BS27" s="19"/>
      <c r="BT27" s="19"/>
      <c r="BU27" s="19"/>
      <c r="BV27" s="22"/>
      <c r="BW27" s="23"/>
      <c r="BX27" s="19"/>
      <c r="BY27" s="19"/>
      <c r="BZ27" s="19"/>
      <c r="CA27" s="22"/>
      <c r="CB27" s="23"/>
      <c r="CC27" s="19"/>
      <c r="CD27" s="19"/>
      <c r="CE27" s="19"/>
      <c r="CF27" s="22"/>
      <c r="CG27" s="23"/>
      <c r="CH27" s="19"/>
      <c r="CI27" s="19"/>
      <c r="CJ27" s="19"/>
      <c r="CK27" s="22"/>
      <c r="CL27" s="23"/>
      <c r="CM27" s="19"/>
      <c r="CN27" s="19"/>
      <c r="CO27" s="19"/>
      <c r="CP27" s="22"/>
      <c r="CQ27" s="23"/>
      <c r="CR27" s="19"/>
      <c r="CS27" s="19"/>
      <c r="CT27" s="19"/>
      <c r="CU27" s="22"/>
      <c r="CV27" s="23"/>
      <c r="CW27" s="19"/>
      <c r="CX27" s="19"/>
      <c r="CY27" s="19"/>
      <c r="CZ27" s="22"/>
      <c r="DA27" s="23"/>
      <c r="DB27" s="19"/>
      <c r="DC27" s="19"/>
    </row>
    <row r="28" spans="1:107" x14ac:dyDescent="0.25">
      <c r="A28" t="s">
        <v>579</v>
      </c>
      <c r="B28" t="s">
        <v>580</v>
      </c>
      <c r="C28" s="25">
        <v>36</v>
      </c>
      <c r="D28" s="25">
        <v>1611</v>
      </c>
      <c r="E28" s="25" t="s">
        <v>581</v>
      </c>
      <c r="F28" t="s">
        <v>582</v>
      </c>
    </row>
    <row r="29" spans="1:107" x14ac:dyDescent="0.25">
      <c r="A29" t="s">
        <v>583</v>
      </c>
      <c r="B29" t="s">
        <v>584</v>
      </c>
      <c r="C29" s="25">
        <v>8</v>
      </c>
      <c r="D29" s="25">
        <v>64</v>
      </c>
      <c r="E29" s="25" t="s">
        <v>585</v>
      </c>
      <c r="F29" t="s">
        <v>586</v>
      </c>
    </row>
    <row r="30" spans="1:107" x14ac:dyDescent="0.25">
      <c r="A30" t="s">
        <v>587</v>
      </c>
      <c r="B30" t="s">
        <v>588</v>
      </c>
      <c r="C30" s="25">
        <v>121</v>
      </c>
      <c r="D30" s="25">
        <v>11428</v>
      </c>
      <c r="E30" s="25" t="s">
        <v>589</v>
      </c>
      <c r="F30" t="s">
        <v>590</v>
      </c>
    </row>
    <row r="31" spans="1:107" x14ac:dyDescent="0.25">
      <c r="A31" t="s">
        <v>594</v>
      </c>
      <c r="B31" t="s">
        <v>595</v>
      </c>
      <c r="C31" s="25">
        <v>77</v>
      </c>
      <c r="D31" s="25">
        <v>5857</v>
      </c>
      <c r="E31" s="25" t="s">
        <v>589</v>
      </c>
      <c r="F31" t="s">
        <v>596</v>
      </c>
    </row>
    <row r="32" spans="1:107" x14ac:dyDescent="0.25">
      <c r="A32" t="s">
        <v>621</v>
      </c>
      <c r="B32" t="s">
        <v>622</v>
      </c>
      <c r="C32" s="25">
        <v>10</v>
      </c>
      <c r="D32" s="25">
        <v>241</v>
      </c>
      <c r="E32" s="25" t="s">
        <v>405</v>
      </c>
      <c r="F32" t="s">
        <v>623</v>
      </c>
    </row>
    <row r="33" spans="1:107" x14ac:dyDescent="0.25">
      <c r="A33" t="s">
        <v>636</v>
      </c>
      <c r="B33" t="s">
        <v>637</v>
      </c>
      <c r="C33" s="25">
        <v>7</v>
      </c>
      <c r="D33" s="25">
        <v>134</v>
      </c>
      <c r="E33" s="25" t="s">
        <v>638</v>
      </c>
      <c r="F33" t="s">
        <v>639</v>
      </c>
    </row>
    <row r="34" spans="1:107" x14ac:dyDescent="0.25">
      <c r="A34" t="s">
        <v>643</v>
      </c>
      <c r="B34" t="s">
        <v>644</v>
      </c>
      <c r="C34" s="25">
        <v>5</v>
      </c>
      <c r="D34" s="25">
        <v>62</v>
      </c>
      <c r="E34" s="25" t="s">
        <v>570</v>
      </c>
      <c r="F34" t="s">
        <v>645</v>
      </c>
    </row>
    <row r="35" spans="1:107" x14ac:dyDescent="0.25">
      <c r="A35" t="s">
        <v>649</v>
      </c>
      <c r="B35" t="s">
        <v>650</v>
      </c>
      <c r="C35" s="25">
        <v>16</v>
      </c>
      <c r="D35" s="25">
        <v>766</v>
      </c>
      <c r="E35" s="25" t="s">
        <v>651</v>
      </c>
      <c r="F35" t="s">
        <v>652</v>
      </c>
    </row>
    <row r="36" spans="1:107" ht="15.75" thickBot="1" x14ac:dyDescent="0.3">
      <c r="A36" s="28" t="s">
        <v>653</v>
      </c>
      <c r="B36" s="28" t="s">
        <v>654</v>
      </c>
      <c r="C36" s="57">
        <v>3</v>
      </c>
      <c r="D36" s="57">
        <v>18</v>
      </c>
      <c r="E36" s="57" t="s">
        <v>655</v>
      </c>
      <c r="F36" s="28" t="s">
        <v>656</v>
      </c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8"/>
      <c r="AZ36" s="28"/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8"/>
      <c r="BL36" s="28"/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8"/>
      <c r="BX36" s="28"/>
      <c r="BY36" s="28"/>
      <c r="BZ36" s="28"/>
      <c r="CA36" s="28"/>
      <c r="CB36" s="28"/>
      <c r="CC36" s="28"/>
      <c r="CD36" s="28"/>
      <c r="CE36" s="28"/>
      <c r="CF36" s="28"/>
      <c r="CG36" s="28"/>
      <c r="CH36" s="28"/>
      <c r="CI36" s="28"/>
      <c r="CJ36" s="28"/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8"/>
      <c r="CV36" s="28"/>
      <c r="CW36" s="28"/>
      <c r="CX36" s="28"/>
      <c r="CY36" s="28"/>
      <c r="CZ36" s="28"/>
      <c r="DA36" s="28"/>
      <c r="DB36" s="28"/>
      <c r="DC36" s="2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7</vt:i4>
      </vt:variant>
    </vt:vector>
  </HeadingPairs>
  <TitlesOfParts>
    <vt:vector size="7" baseType="lpstr">
      <vt:lpstr>MS info</vt:lpstr>
      <vt:lpstr>Figure S1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huja, Ignasi</dc:creator>
  <cp:lastModifiedBy>Sanahuja, Ignasi</cp:lastModifiedBy>
  <dcterms:created xsi:type="dcterms:W3CDTF">2023-01-12T15:19:47Z</dcterms:created>
  <dcterms:modified xsi:type="dcterms:W3CDTF">2023-04-20T14:26:32Z</dcterms:modified>
</cp:coreProperties>
</file>